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liu/Desktop/Nkx2-5-Notch paper/Nat Commun_Revision/2nd Revision/final version/"/>
    </mc:Choice>
  </mc:AlternateContent>
  <xr:revisionPtr revIDLastSave="0" documentId="13_ncr:1_{5102BC97-22D6-BD40-94AB-91DD80D76570}" xr6:coauthVersionLast="47" xr6:coauthVersionMax="47" xr10:uidLastSave="{00000000-0000-0000-0000-000000000000}"/>
  <bookViews>
    <workbookView xWindow="2980" yWindow="2460" windowWidth="47580" windowHeight="25720" xr2:uid="{5DCF6B1F-2DA0-F04B-AB71-69C662CB0DCF}"/>
  </bookViews>
  <sheets>
    <sheet name="Figure 2e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156" i="1" l="1"/>
  <c r="AY156" i="1"/>
  <c r="AZ155" i="1"/>
  <c r="AY155" i="1"/>
  <c r="AT152" i="1"/>
  <c r="AS152" i="1"/>
  <c r="AT151" i="1"/>
  <c r="AS151" i="1"/>
  <c r="AL163" i="1" l="1"/>
  <c r="AL162" i="1"/>
  <c r="AL161" i="1"/>
  <c r="AL160" i="1"/>
  <c r="AM163" i="1" s="1"/>
  <c r="AL159" i="1"/>
  <c r="AL158" i="1"/>
  <c r="AL157" i="1"/>
  <c r="AL156" i="1"/>
  <c r="AM159" i="1" s="1"/>
  <c r="AL155" i="1"/>
  <c r="AL154" i="1"/>
  <c r="AL153" i="1"/>
  <c r="AL152" i="1"/>
  <c r="AM155" i="1" s="1"/>
  <c r="AM151" i="1"/>
  <c r="AL151" i="1"/>
  <c r="AL150" i="1"/>
  <c r="AL149" i="1"/>
  <c r="AL148" i="1"/>
  <c r="AK147" i="1"/>
  <c r="AJ147" i="1"/>
  <c r="AL147" i="1" s="1"/>
  <c r="AL146" i="1"/>
  <c r="AL145" i="1"/>
  <c r="AL144" i="1"/>
  <c r="AM147" i="1" s="1"/>
  <c r="AL143" i="1"/>
  <c r="AK142" i="1"/>
  <c r="AL142" i="1" s="1"/>
  <c r="AL141" i="1"/>
  <c r="AM143" i="1" s="1"/>
  <c r="AL140" i="1"/>
  <c r="AC180" i="1"/>
  <c r="AB180" i="1"/>
  <c r="AA180" i="1"/>
  <c r="Z180" i="1"/>
  <c r="Y180" i="1"/>
  <c r="AC179" i="1"/>
  <c r="AB179" i="1"/>
  <c r="AA179" i="1"/>
  <c r="Z179" i="1"/>
  <c r="Y179" i="1"/>
  <c r="M179" i="1"/>
  <c r="L179" i="1"/>
  <c r="K179" i="1"/>
  <c r="J179" i="1"/>
  <c r="I179" i="1"/>
  <c r="M178" i="1"/>
  <c r="L178" i="1"/>
  <c r="K178" i="1"/>
  <c r="J178" i="1"/>
  <c r="I178" i="1"/>
  <c r="U177" i="1"/>
  <c r="T177" i="1"/>
  <c r="S177" i="1"/>
  <c r="R177" i="1"/>
  <c r="Q177" i="1"/>
  <c r="U176" i="1"/>
  <c r="T176" i="1"/>
  <c r="S176" i="1"/>
  <c r="R176" i="1"/>
  <c r="Q176" i="1"/>
  <c r="AC166" i="1"/>
  <c r="AB166" i="1"/>
  <c r="AA166" i="1"/>
  <c r="Z166" i="1"/>
  <c r="Y166" i="1"/>
  <c r="AC165" i="1"/>
  <c r="AB165" i="1"/>
  <c r="AA165" i="1"/>
  <c r="Z165" i="1"/>
  <c r="Y165" i="1"/>
  <c r="M164" i="1"/>
  <c r="L164" i="1"/>
  <c r="K164" i="1"/>
  <c r="J164" i="1"/>
  <c r="I164" i="1"/>
  <c r="L163" i="1"/>
  <c r="K163" i="1"/>
  <c r="J163" i="1"/>
  <c r="I163" i="1"/>
  <c r="U162" i="1"/>
  <c r="T162" i="1"/>
  <c r="S162" i="1"/>
  <c r="R162" i="1"/>
  <c r="Q162" i="1"/>
  <c r="U161" i="1"/>
  <c r="T161" i="1"/>
  <c r="S161" i="1"/>
  <c r="R161" i="1"/>
  <c r="Q161" i="1"/>
  <c r="U151" i="1"/>
  <c r="T151" i="1"/>
  <c r="S151" i="1"/>
  <c r="R151" i="1"/>
  <c r="Q151" i="1"/>
  <c r="M151" i="1"/>
  <c r="L151" i="1"/>
  <c r="K151" i="1"/>
  <c r="J151" i="1"/>
  <c r="I151" i="1"/>
  <c r="U150" i="1"/>
  <c r="T150" i="1"/>
  <c r="S150" i="1"/>
  <c r="R150" i="1"/>
  <c r="Q150" i="1"/>
  <c r="M150" i="1"/>
  <c r="L150" i="1"/>
  <c r="K150" i="1"/>
  <c r="J150" i="1"/>
  <c r="I150" i="1"/>
  <c r="AC145" i="1"/>
  <c r="AB145" i="1"/>
  <c r="AA145" i="1"/>
  <c r="Z145" i="1"/>
  <c r="Y145" i="1"/>
  <c r="AC144" i="1"/>
  <c r="AB144" i="1"/>
  <c r="AA144" i="1"/>
  <c r="Z144" i="1"/>
  <c r="Y144" i="1"/>
  <c r="AH133" i="1"/>
  <c r="AE133" i="1"/>
  <c r="AH132" i="1"/>
  <c r="AE132" i="1"/>
  <c r="AH131" i="1"/>
  <c r="AE131" i="1"/>
  <c r="AH130" i="1"/>
  <c r="AI130" i="1" s="1"/>
  <c r="AJ130" i="1" s="1"/>
  <c r="AK130" i="1" s="1"/>
  <c r="AE130" i="1"/>
  <c r="AH129" i="1"/>
  <c r="AE129" i="1"/>
  <c r="AH128" i="1"/>
  <c r="AE128" i="1"/>
  <c r="AH127" i="1"/>
  <c r="AE127" i="1"/>
  <c r="AH126" i="1"/>
  <c r="AE126" i="1"/>
  <c r="AH125" i="1"/>
  <c r="AE125" i="1"/>
  <c r="AH124" i="1"/>
  <c r="AI124" i="1" s="1"/>
  <c r="AJ124" i="1" s="1"/>
  <c r="AK124" i="1" s="1"/>
  <c r="AE124" i="1"/>
  <c r="AH123" i="1"/>
  <c r="AE123" i="1"/>
  <c r="AH122" i="1"/>
  <c r="AE122" i="1"/>
  <c r="AH121" i="1"/>
  <c r="AE121" i="1"/>
  <c r="AR120" i="1"/>
  <c r="AQ120" i="1"/>
  <c r="AP120" i="1"/>
  <c r="AO120" i="1"/>
  <c r="AN120" i="1"/>
  <c r="AH120" i="1"/>
  <c r="AE120" i="1"/>
  <c r="AH119" i="1"/>
  <c r="AE119" i="1"/>
  <c r="AH118" i="1"/>
  <c r="AE118" i="1"/>
  <c r="AH117" i="1"/>
  <c r="AI117" i="1" s="1"/>
  <c r="AJ117" i="1" s="1"/>
  <c r="AK117" i="1" s="1"/>
  <c r="AE117" i="1"/>
  <c r="AH116" i="1"/>
  <c r="AE116" i="1"/>
  <c r="O131" i="1"/>
  <c r="L131" i="1"/>
  <c r="O130" i="1"/>
  <c r="L130" i="1"/>
  <c r="O129" i="1"/>
  <c r="L129" i="1"/>
  <c r="O128" i="1"/>
  <c r="L128" i="1"/>
  <c r="O127" i="1"/>
  <c r="L127" i="1"/>
  <c r="O126" i="1"/>
  <c r="L126" i="1"/>
  <c r="O125" i="1"/>
  <c r="P125" i="1" s="1"/>
  <c r="Q125" i="1" s="1"/>
  <c r="R125" i="1" s="1"/>
  <c r="L125" i="1"/>
  <c r="O124" i="1"/>
  <c r="L124" i="1"/>
  <c r="O123" i="1"/>
  <c r="L123" i="1"/>
  <c r="O122" i="1"/>
  <c r="P122" i="1" s="1"/>
  <c r="Q122" i="1" s="1"/>
  <c r="R122" i="1" s="1"/>
  <c r="L122" i="1"/>
  <c r="O121" i="1"/>
  <c r="L121" i="1"/>
  <c r="X120" i="1"/>
  <c r="W120" i="1"/>
  <c r="V120" i="1"/>
  <c r="U120" i="1"/>
  <c r="O120" i="1"/>
  <c r="L120" i="1"/>
  <c r="O119" i="1"/>
  <c r="L119" i="1"/>
  <c r="O118" i="1"/>
  <c r="L118" i="1"/>
  <c r="O117" i="1"/>
  <c r="L117" i="1"/>
  <c r="O116" i="1"/>
  <c r="L116" i="1"/>
  <c r="D123" i="1"/>
  <c r="AE102" i="1"/>
  <c r="AD102" i="1"/>
  <c r="AC102" i="1"/>
  <c r="AB102" i="1"/>
  <c r="AA102" i="1"/>
  <c r="AE101" i="1"/>
  <c r="AD101" i="1"/>
  <c r="AC101" i="1"/>
  <c r="AB101" i="1"/>
  <c r="AA101" i="1"/>
  <c r="AE100" i="1"/>
  <c r="AD100" i="1"/>
  <c r="AC100" i="1"/>
  <c r="AB100" i="1"/>
  <c r="AA100" i="1"/>
  <c r="AE99" i="1"/>
  <c r="AD99" i="1"/>
  <c r="AC99" i="1"/>
  <c r="AB99" i="1"/>
  <c r="AA99" i="1"/>
  <c r="AA93" i="1"/>
  <c r="Z93" i="1"/>
  <c r="Y93" i="1"/>
  <c r="X93" i="1"/>
  <c r="W93" i="1"/>
  <c r="AA92" i="1"/>
  <c r="Z92" i="1"/>
  <c r="Y92" i="1"/>
  <c r="X92" i="1"/>
  <c r="W92" i="1"/>
  <c r="AA91" i="1"/>
  <c r="Z91" i="1"/>
  <c r="Y91" i="1"/>
  <c r="X91" i="1"/>
  <c r="W91" i="1"/>
  <c r="AA90" i="1"/>
  <c r="Z90" i="1"/>
  <c r="Y90" i="1"/>
  <c r="X90" i="1"/>
  <c r="W90" i="1"/>
  <c r="Y84" i="1"/>
  <c r="X84" i="1"/>
  <c r="W84" i="1"/>
  <c r="V84" i="1"/>
  <c r="U84" i="1"/>
  <c r="Y83" i="1"/>
  <c r="X83" i="1"/>
  <c r="W83" i="1"/>
  <c r="V83" i="1"/>
  <c r="U83" i="1"/>
  <c r="Y82" i="1"/>
  <c r="X82" i="1"/>
  <c r="W82" i="1"/>
  <c r="V82" i="1"/>
  <c r="U82" i="1"/>
  <c r="Y81" i="1"/>
  <c r="X81" i="1"/>
  <c r="W81" i="1"/>
  <c r="V81" i="1"/>
  <c r="U81" i="1"/>
  <c r="AE75" i="1"/>
  <c r="AD75" i="1"/>
  <c r="AC75" i="1"/>
  <c r="AB75" i="1"/>
  <c r="AA75" i="1"/>
  <c r="AE74" i="1"/>
  <c r="AD74" i="1"/>
  <c r="AC74" i="1"/>
  <c r="AB74" i="1"/>
  <c r="AA74" i="1"/>
  <c r="AE73" i="1"/>
  <c r="AD73" i="1"/>
  <c r="AC73" i="1"/>
  <c r="AB73" i="1"/>
  <c r="AA73" i="1"/>
  <c r="AE72" i="1"/>
  <c r="AD72" i="1"/>
  <c r="AC72" i="1"/>
  <c r="AB72" i="1"/>
  <c r="AA72" i="1"/>
  <c r="AC66" i="1"/>
  <c r="AB66" i="1"/>
  <c r="AA66" i="1"/>
  <c r="Z66" i="1"/>
  <c r="Y66" i="1"/>
  <c r="AC65" i="1"/>
  <c r="AB65" i="1"/>
  <c r="AA65" i="1"/>
  <c r="Z65" i="1"/>
  <c r="Y65" i="1"/>
  <c r="AC64" i="1"/>
  <c r="AB64" i="1"/>
  <c r="AA64" i="1"/>
  <c r="Z64" i="1"/>
  <c r="Y64" i="1"/>
  <c r="AC63" i="1"/>
  <c r="AB63" i="1"/>
  <c r="AA63" i="1"/>
  <c r="Z63" i="1"/>
  <c r="Y63" i="1"/>
  <c r="Z57" i="1"/>
  <c r="Y57" i="1"/>
  <c r="X57" i="1"/>
  <c r="W57" i="1"/>
  <c r="V57" i="1"/>
  <c r="Z56" i="1"/>
  <c r="Y56" i="1"/>
  <c r="X56" i="1"/>
  <c r="W56" i="1"/>
  <c r="V56" i="1"/>
  <c r="Z55" i="1"/>
  <c r="Y55" i="1"/>
  <c r="X55" i="1"/>
  <c r="W55" i="1"/>
  <c r="V55" i="1"/>
  <c r="Z54" i="1"/>
  <c r="Y54" i="1"/>
  <c r="X54" i="1"/>
  <c r="W54" i="1"/>
  <c r="V54" i="1"/>
  <c r="AD48" i="1"/>
  <c r="AC48" i="1"/>
  <c r="AB48" i="1"/>
  <c r="AA48" i="1"/>
  <c r="Z48" i="1"/>
  <c r="AD47" i="1"/>
  <c r="AC47" i="1"/>
  <c r="AB47" i="1"/>
  <c r="AA47" i="1"/>
  <c r="Z47" i="1"/>
  <c r="AD46" i="1"/>
  <c r="AC46" i="1"/>
  <c r="AB46" i="1"/>
  <c r="AA46" i="1"/>
  <c r="Z46" i="1"/>
  <c r="AD45" i="1"/>
  <c r="AC45" i="1"/>
  <c r="AB45" i="1"/>
  <c r="AA45" i="1"/>
  <c r="Z45" i="1"/>
  <c r="AJ38" i="1"/>
  <c r="AI38" i="1"/>
  <c r="AH38" i="1"/>
  <c r="AG38" i="1"/>
  <c r="AF38" i="1"/>
  <c r="AJ37" i="1"/>
  <c r="AI37" i="1"/>
  <c r="AH37" i="1"/>
  <c r="AG37" i="1"/>
  <c r="AF37" i="1"/>
  <c r="AJ36" i="1"/>
  <c r="AI36" i="1"/>
  <c r="AH36" i="1"/>
  <c r="AG36" i="1"/>
  <c r="AF36" i="1"/>
  <c r="AJ35" i="1"/>
  <c r="AI35" i="1"/>
  <c r="AH35" i="1"/>
  <c r="AG35" i="1"/>
  <c r="AF35" i="1"/>
  <c r="AP29" i="1"/>
  <c r="AO29" i="1"/>
  <c r="AN29" i="1"/>
  <c r="AM29" i="1"/>
  <c r="AL29" i="1"/>
  <c r="AP28" i="1"/>
  <c r="AO28" i="1"/>
  <c r="AN28" i="1"/>
  <c r="AM28" i="1"/>
  <c r="AL28" i="1"/>
  <c r="AP27" i="1"/>
  <c r="AO27" i="1"/>
  <c r="AN27" i="1"/>
  <c r="AM27" i="1"/>
  <c r="AL27" i="1"/>
  <c r="AP26" i="1"/>
  <c r="AO26" i="1"/>
  <c r="AN26" i="1"/>
  <c r="AM26" i="1"/>
  <c r="AL26" i="1"/>
  <c r="W16" i="1"/>
  <c r="W15" i="1"/>
  <c r="W14" i="1"/>
  <c r="W13" i="1"/>
  <c r="W12" i="1"/>
  <c r="W11" i="1"/>
  <c r="W10" i="1"/>
  <c r="W9" i="1"/>
  <c r="W8" i="1"/>
  <c r="W7" i="1"/>
  <c r="N13" i="1"/>
  <c r="N12" i="1"/>
  <c r="N11" i="1"/>
  <c r="N10" i="1"/>
  <c r="N9" i="1"/>
  <c r="N8" i="1"/>
  <c r="N7" i="1"/>
  <c r="N6" i="1"/>
  <c r="D19" i="1"/>
  <c r="E19" i="1"/>
  <c r="AI119" i="1" l="1"/>
  <c r="AJ119" i="1" s="1"/>
  <c r="AK119" i="1" s="1"/>
  <c r="P129" i="1"/>
  <c r="Q129" i="1" s="1"/>
  <c r="R129" i="1" s="1"/>
  <c r="AI126" i="1"/>
  <c r="AJ126" i="1" s="1"/>
  <c r="AK126" i="1" s="1"/>
  <c r="P127" i="1"/>
  <c r="Q127" i="1" s="1"/>
  <c r="R127" i="1" s="1"/>
  <c r="AI132" i="1"/>
  <c r="AJ132" i="1" s="1"/>
  <c r="AK132" i="1" s="1"/>
  <c r="P121" i="1"/>
  <c r="Q121" i="1" s="1"/>
  <c r="R121" i="1" s="1"/>
  <c r="AI133" i="1"/>
  <c r="AJ133" i="1" s="1"/>
  <c r="AK133" i="1" s="1"/>
  <c r="P117" i="1"/>
  <c r="Q117" i="1" s="1"/>
  <c r="R117" i="1" s="1"/>
  <c r="P130" i="1"/>
  <c r="Q130" i="1" s="1"/>
  <c r="R130" i="1" s="1"/>
  <c r="P123" i="1"/>
  <c r="Q123" i="1" s="1"/>
  <c r="R123" i="1" s="1"/>
  <c r="P131" i="1"/>
  <c r="Q131" i="1" s="1"/>
  <c r="R131" i="1" s="1"/>
  <c r="AI128" i="1"/>
  <c r="AJ128" i="1" s="1"/>
  <c r="AK128" i="1" s="1"/>
  <c r="AI121" i="1"/>
  <c r="AJ121" i="1" s="1"/>
  <c r="AK121" i="1" s="1"/>
  <c r="AI125" i="1"/>
  <c r="AJ125" i="1" s="1"/>
  <c r="AK125" i="1" s="1"/>
  <c r="AI127" i="1"/>
  <c r="AJ127" i="1" s="1"/>
  <c r="AK127" i="1" s="1"/>
  <c r="P124" i="1"/>
  <c r="Q124" i="1" s="1"/>
  <c r="R124" i="1" s="1"/>
  <c r="AI116" i="1"/>
  <c r="AJ116" i="1" s="1"/>
  <c r="AK116" i="1" s="1"/>
  <c r="AI129" i="1"/>
  <c r="AJ129" i="1" s="1"/>
  <c r="AK129" i="1" s="1"/>
  <c r="AI120" i="1"/>
  <c r="AJ120" i="1" s="1"/>
  <c r="AK120" i="1" s="1"/>
  <c r="P119" i="1"/>
  <c r="Q119" i="1" s="1"/>
  <c r="R119" i="1" s="1"/>
  <c r="AI122" i="1"/>
  <c r="AJ122" i="1" s="1"/>
  <c r="AK122" i="1" s="1"/>
  <c r="P116" i="1"/>
  <c r="Q116" i="1" s="1"/>
  <c r="R116" i="1" s="1"/>
  <c r="P118" i="1"/>
  <c r="Q118" i="1" s="1"/>
  <c r="R118" i="1" s="1"/>
  <c r="P120" i="1"/>
  <c r="Q120" i="1" s="1"/>
  <c r="R120" i="1" s="1"/>
  <c r="AI123" i="1"/>
  <c r="AJ123" i="1" s="1"/>
  <c r="AK123" i="1" s="1"/>
  <c r="P126" i="1"/>
  <c r="Q126" i="1" s="1"/>
  <c r="R126" i="1" s="1"/>
  <c r="AI118" i="1"/>
  <c r="AJ118" i="1" s="1"/>
  <c r="AK118" i="1" s="1"/>
  <c r="AI131" i="1"/>
  <c r="AJ131" i="1" s="1"/>
  <c r="AK131" i="1" s="1"/>
  <c r="P128" i="1"/>
  <c r="Q128" i="1" s="1"/>
  <c r="R128" i="1" s="1"/>
  <c r="M163" i="1"/>
  <c r="E123" i="1"/>
</calcChain>
</file>

<file path=xl/sharedStrings.xml><?xml version="1.0" encoding="utf-8"?>
<sst xmlns="http://schemas.openxmlformats.org/spreadsheetml/2006/main" count="650" uniqueCount="219">
  <si>
    <t>Figure 3c</t>
    <phoneticPr fontId="2"/>
  </si>
  <si>
    <t>230218_kox_#3</t>
    <phoneticPr fontId="2"/>
  </si>
  <si>
    <t>230218_kox_#4</t>
    <phoneticPr fontId="2"/>
  </si>
  <si>
    <t>230218_kox_#6</t>
    <phoneticPr fontId="2"/>
  </si>
  <si>
    <t>230218_kox_#7</t>
    <phoneticPr fontId="2"/>
  </si>
  <si>
    <t>230218_kx_#2</t>
    <phoneticPr fontId="2"/>
  </si>
  <si>
    <t>230218_kx_#1</t>
    <phoneticPr fontId="2"/>
  </si>
  <si>
    <t>230218_kx_#4</t>
    <phoneticPr fontId="2"/>
  </si>
  <si>
    <t>CD41/GFP/EC</t>
    <phoneticPr fontId="2"/>
  </si>
  <si>
    <t>GFP/EC</t>
    <phoneticPr fontId="2"/>
  </si>
  <si>
    <t>CD41+/GFP+EC</t>
    <phoneticPr fontId="2"/>
  </si>
  <si>
    <t>230218_kx_#3</t>
    <phoneticPr fontId="2"/>
  </si>
  <si>
    <t>Dhrs3/CD31</t>
    <phoneticPr fontId="2"/>
  </si>
  <si>
    <t>Imaging data</t>
    <phoneticPr fontId="2"/>
  </si>
  <si>
    <t>CD31</t>
    <phoneticPr fontId="2"/>
  </si>
  <si>
    <t>Figure 4g</t>
    <phoneticPr fontId="2"/>
  </si>
  <si>
    <t>sample</t>
    <phoneticPr fontId="2"/>
  </si>
  <si>
    <t>Cell number counted from IF</t>
    <phoneticPr fontId="2"/>
  </si>
  <si>
    <t>230218_kx_1</t>
    <phoneticPr fontId="2"/>
  </si>
  <si>
    <t>230218_kx_2</t>
    <phoneticPr fontId="2"/>
  </si>
  <si>
    <t>230218_kx_4</t>
    <phoneticPr fontId="2"/>
  </si>
  <si>
    <t>230218_kx_5</t>
    <phoneticPr fontId="2"/>
  </si>
  <si>
    <t>230219_kx_3</t>
    <phoneticPr fontId="2"/>
  </si>
  <si>
    <t>220125_ct_1</t>
    <phoneticPr fontId="2"/>
  </si>
  <si>
    <t>230218_wt_2</t>
    <phoneticPr fontId="2"/>
  </si>
  <si>
    <t>230218_wt_3</t>
    <phoneticPr fontId="2"/>
  </si>
  <si>
    <t>230218_wt_1</t>
    <phoneticPr fontId="2"/>
  </si>
  <si>
    <t>230219_wt_1</t>
    <phoneticPr fontId="2"/>
  </si>
  <si>
    <t>Dhrs3+CD31+/CD31+</t>
    <phoneticPr fontId="2"/>
  </si>
  <si>
    <t>Null</t>
    <phoneticPr fontId="2"/>
  </si>
  <si>
    <t>Control</t>
    <phoneticPr fontId="2"/>
  </si>
  <si>
    <t>Rescue</t>
    <phoneticPr fontId="2"/>
  </si>
  <si>
    <t>DMSO_1</t>
    <phoneticPr fontId="2"/>
  </si>
  <si>
    <t>DMSO_2</t>
    <phoneticPr fontId="2"/>
  </si>
  <si>
    <t>DAPT_1</t>
    <phoneticPr fontId="2"/>
  </si>
  <si>
    <t>DAPT_2</t>
    <phoneticPr fontId="2"/>
  </si>
  <si>
    <t>ATRA_1</t>
    <phoneticPr fontId="2"/>
  </si>
  <si>
    <t>ATRA_2</t>
    <phoneticPr fontId="2"/>
  </si>
  <si>
    <t>Mac</t>
    <phoneticPr fontId="2"/>
  </si>
  <si>
    <t>GM</t>
    <phoneticPr fontId="2"/>
  </si>
  <si>
    <t>Ery</t>
    <phoneticPr fontId="2"/>
  </si>
  <si>
    <t>GEMM</t>
    <phoneticPr fontId="2"/>
  </si>
  <si>
    <t>atRA_1</t>
    <phoneticPr fontId="2"/>
  </si>
  <si>
    <t>atRA_2</t>
    <phoneticPr fontId="2"/>
  </si>
  <si>
    <t>DMSO_3</t>
  </si>
  <si>
    <t>Methocult</t>
    <phoneticPr fontId="2"/>
  </si>
  <si>
    <t>DMSO</t>
    <phoneticPr fontId="2"/>
  </si>
  <si>
    <t>DAPT</t>
    <phoneticPr fontId="2"/>
  </si>
  <si>
    <t>atRA</t>
    <phoneticPr fontId="2"/>
  </si>
  <si>
    <t>DEAB</t>
    <phoneticPr fontId="2"/>
  </si>
  <si>
    <t>D+D</t>
    <phoneticPr fontId="2"/>
  </si>
  <si>
    <t>Ave</t>
    <phoneticPr fontId="2"/>
  </si>
  <si>
    <t>OP9</t>
    <phoneticPr fontId="2"/>
  </si>
  <si>
    <t>OP9, Methocult</t>
    <phoneticPr fontId="2"/>
  </si>
  <si>
    <t>(ii)_DEAB_1</t>
    <phoneticPr fontId="2"/>
  </si>
  <si>
    <t>(ii)_DEAB_2</t>
  </si>
  <si>
    <t>(ii)_D+D_1</t>
    <phoneticPr fontId="2"/>
  </si>
  <si>
    <t>(ii)_D+D_2</t>
  </si>
  <si>
    <t>(i)_DEAB_1</t>
    <phoneticPr fontId="2"/>
  </si>
  <si>
    <t>(i)_DEAB_2</t>
  </si>
  <si>
    <t>(i)_D+D_1</t>
    <phoneticPr fontId="2"/>
  </si>
  <si>
    <t>(i)_D+D_2</t>
  </si>
  <si>
    <t>(iii)_DEAB_1</t>
    <phoneticPr fontId="2"/>
  </si>
  <si>
    <t>(iii)_DEAB_2</t>
  </si>
  <si>
    <t>(iii)_D+D_1</t>
    <phoneticPr fontId="2"/>
  </si>
  <si>
    <t>(iii)_D+D_2</t>
  </si>
  <si>
    <t>(iii)_DAPT_1</t>
    <phoneticPr fontId="2"/>
  </si>
  <si>
    <t>(iii)_DAPT_2</t>
  </si>
  <si>
    <t>(iii)_DAPT_3</t>
  </si>
  <si>
    <t>(iii)_atRA_1</t>
    <phoneticPr fontId="2"/>
  </si>
  <si>
    <t>(iii)_atRA_2</t>
  </si>
  <si>
    <t>(iii)_atRA_3</t>
  </si>
  <si>
    <t>(ii)</t>
    <phoneticPr fontId="2"/>
  </si>
  <si>
    <t>(i)</t>
    <phoneticPr fontId="2"/>
  </si>
  <si>
    <t>(iii)_DMSO_1</t>
    <phoneticPr fontId="2"/>
  </si>
  <si>
    <t>(iii)_DMSO_2</t>
  </si>
  <si>
    <t>(iii)_DMSO_3</t>
  </si>
  <si>
    <t>(iii)</t>
    <phoneticPr fontId="2"/>
  </si>
  <si>
    <t>Figure 5b_Yolk sac_(ii)</t>
    <phoneticPr fontId="2"/>
  </si>
  <si>
    <t>Figure 5b_Yolk sac_(i)</t>
    <phoneticPr fontId="2"/>
  </si>
  <si>
    <t>Figure 5b_Yolk sac_(iii)</t>
    <phoneticPr fontId="2"/>
  </si>
  <si>
    <t>OP9+Methocult</t>
    <phoneticPr fontId="2"/>
  </si>
  <si>
    <t>DEAB+DAPT</t>
    <phoneticPr fontId="2"/>
  </si>
  <si>
    <t>(i)_DAPT</t>
    <phoneticPr fontId="2"/>
  </si>
  <si>
    <t>(i)_atRA</t>
    <phoneticPr fontId="2"/>
  </si>
  <si>
    <t>(ii)_DAPT</t>
    <phoneticPr fontId="2"/>
  </si>
  <si>
    <t>(ii)_atRA</t>
    <phoneticPr fontId="2"/>
  </si>
  <si>
    <t>(iii)_D+D</t>
    <phoneticPr fontId="2"/>
  </si>
  <si>
    <t>(ii)_DEAB_3</t>
  </si>
  <si>
    <t>(ii)_D+D_3</t>
  </si>
  <si>
    <t>(i)_DEAB_3</t>
  </si>
  <si>
    <t>(i)_D+D_3</t>
  </si>
  <si>
    <t>Figure 5b_Caudal half_(ii)</t>
    <phoneticPr fontId="2"/>
  </si>
  <si>
    <t>Figure 5b_Caudal half_(i)</t>
    <phoneticPr fontId="2"/>
  </si>
  <si>
    <t>Figure 5b_Caudal half_(iii)</t>
    <phoneticPr fontId="2"/>
  </si>
  <si>
    <t>(iii)_DEAB</t>
    <phoneticPr fontId="2"/>
  </si>
  <si>
    <t>Figure 5b_Heart_(ii)</t>
    <phoneticPr fontId="2"/>
  </si>
  <si>
    <t>Figure 5b_Heart_(i)</t>
    <phoneticPr fontId="2"/>
  </si>
  <si>
    <t>Figure 5b_Heart_(iii)</t>
    <phoneticPr fontId="2"/>
  </si>
  <si>
    <t>SD</t>
    <phoneticPr fontId="2"/>
  </si>
  <si>
    <t>Figure S6c</t>
    <phoneticPr fontId="2"/>
  </si>
  <si>
    <t>Cq_1</t>
    <phoneticPr fontId="2"/>
  </si>
  <si>
    <t>Cq_2</t>
    <phoneticPr fontId="2"/>
  </si>
  <si>
    <t>Cq_Ave</t>
    <phoneticPr fontId="2"/>
  </si>
  <si>
    <t>△Cq</t>
    <phoneticPr fontId="2"/>
  </si>
  <si>
    <t>△△Cq</t>
    <phoneticPr fontId="2"/>
  </si>
  <si>
    <t>2^-△△Cq</t>
    <phoneticPr fontId="2"/>
  </si>
  <si>
    <t>0uM</t>
    <phoneticPr fontId="2"/>
  </si>
  <si>
    <t>0.01uM</t>
    <phoneticPr fontId="2"/>
  </si>
  <si>
    <t>0.1uM</t>
    <phoneticPr fontId="2"/>
  </si>
  <si>
    <t>1uM</t>
    <phoneticPr fontId="2"/>
  </si>
  <si>
    <t>3/20_DMSO_1</t>
  </si>
  <si>
    <t>3/20_DMSO_2</t>
  </si>
  <si>
    <t>3/20_atRA_0.01_1</t>
  </si>
  <si>
    <t>3/20_atRA_0.01_2</t>
  </si>
  <si>
    <t>3/20_atRA_0.1_1</t>
  </si>
  <si>
    <t>3/20_atRA_0.1_2</t>
  </si>
  <si>
    <t>3/20_atRA_1_1</t>
  </si>
  <si>
    <t>3/20_atRA_1_2</t>
  </si>
  <si>
    <t>3/6_DMSO_1</t>
  </si>
  <si>
    <t>3/6_DMSO_2</t>
  </si>
  <si>
    <t>3/6_atRA_0.01_1</t>
  </si>
  <si>
    <t>3/6_atRA_0.01_2</t>
  </si>
  <si>
    <t>3/6_atRA_0.1_1</t>
  </si>
  <si>
    <t>3/6_atRA_0.1_2</t>
  </si>
  <si>
    <t>3/6_atRA_1_1</t>
  </si>
  <si>
    <t>3/6_atRA_1_2</t>
  </si>
  <si>
    <t>Figure S7a_atRA</t>
    <phoneticPr fontId="2"/>
  </si>
  <si>
    <t>18s rRNA</t>
    <phoneticPr fontId="2"/>
  </si>
  <si>
    <t>△Ct</t>
    <phoneticPr fontId="2"/>
  </si>
  <si>
    <t>△△Ct</t>
    <phoneticPr fontId="2"/>
  </si>
  <si>
    <t>2^-△△Ct</t>
    <phoneticPr fontId="2"/>
  </si>
  <si>
    <t>RaRb</t>
    <phoneticPr fontId="2"/>
  </si>
  <si>
    <t>3/29_DMSO_1</t>
    <phoneticPr fontId="2"/>
  </si>
  <si>
    <t>3/29_DMSO_2</t>
  </si>
  <si>
    <t>4/20_DMSO_1</t>
    <phoneticPr fontId="2"/>
  </si>
  <si>
    <t>4/20_DMSO_2</t>
  </si>
  <si>
    <t>3/29_DEAB_10_1</t>
    <phoneticPr fontId="2"/>
  </si>
  <si>
    <t>4/20_DEAB_10_1</t>
    <phoneticPr fontId="2"/>
  </si>
  <si>
    <t>4/20_DEAB_10_2</t>
  </si>
  <si>
    <t>3/29_DEAB_50_1</t>
    <phoneticPr fontId="2"/>
  </si>
  <si>
    <t>4/20_DEAB_50_1</t>
    <phoneticPr fontId="2"/>
  </si>
  <si>
    <t>4/20_DEAB_50_2</t>
  </si>
  <si>
    <t>4/26_DEAB_100_1</t>
    <phoneticPr fontId="2"/>
  </si>
  <si>
    <t>4/26_DEAB_100_2</t>
  </si>
  <si>
    <t>4/26_DEAB_100_3</t>
  </si>
  <si>
    <t>4/26_DEAB_100_4</t>
    <phoneticPr fontId="2"/>
  </si>
  <si>
    <t>3/29_DEAB_250_1</t>
    <phoneticPr fontId="2"/>
  </si>
  <si>
    <t>3/29_DEAB_250_2</t>
  </si>
  <si>
    <t>4/20_DEAB_250_1</t>
    <phoneticPr fontId="2"/>
  </si>
  <si>
    <t>4/20_DEAB_250_2</t>
  </si>
  <si>
    <t>RaRb/18s rRNA</t>
    <phoneticPr fontId="2"/>
  </si>
  <si>
    <t>10uM</t>
    <phoneticPr fontId="2"/>
  </si>
  <si>
    <t>50uM</t>
    <phoneticPr fontId="2"/>
  </si>
  <si>
    <t>100uM</t>
    <phoneticPr fontId="2"/>
  </si>
  <si>
    <t>250uM</t>
    <phoneticPr fontId="2"/>
  </si>
  <si>
    <t>n=1</t>
    <phoneticPr fontId="2"/>
  </si>
  <si>
    <t>n=2</t>
    <phoneticPr fontId="2"/>
  </si>
  <si>
    <t>n=3</t>
    <phoneticPr fontId="2"/>
  </si>
  <si>
    <t>n=4</t>
    <phoneticPr fontId="2"/>
  </si>
  <si>
    <t>Figure S7a_DEAB</t>
    <phoneticPr fontId="2"/>
  </si>
  <si>
    <t>missing</t>
    <phoneticPr fontId="2"/>
  </si>
  <si>
    <t>%</t>
    <phoneticPr fontId="2"/>
  </si>
  <si>
    <t>Figure S7b_Yolk sac_(i)</t>
    <phoneticPr fontId="2"/>
  </si>
  <si>
    <t>Figure S7b_Yolk sac_(ii)</t>
    <phoneticPr fontId="2"/>
  </si>
  <si>
    <t>Figure S7b_Yolk sac_(iii)</t>
    <phoneticPr fontId="2"/>
  </si>
  <si>
    <t>Figure S7b_Caudal half_(i)</t>
    <phoneticPr fontId="2"/>
  </si>
  <si>
    <t>Figure S7b_Caudal half_(ii)</t>
    <phoneticPr fontId="2"/>
  </si>
  <si>
    <t>Figure S7b_Caudal half_(iii)</t>
    <phoneticPr fontId="2"/>
  </si>
  <si>
    <t>Figure S7b_Heart_(i)</t>
    <phoneticPr fontId="2"/>
  </si>
  <si>
    <t>Figure S7b_Heart_(ii)</t>
    <phoneticPr fontId="2"/>
  </si>
  <si>
    <t>Figure S7b_Heart_(iii)</t>
    <phoneticPr fontId="2"/>
  </si>
  <si>
    <t>Valve leaf area</t>
    <phoneticPr fontId="2"/>
  </si>
  <si>
    <t>E15.5_Mut_#1</t>
    <phoneticPr fontId="2"/>
  </si>
  <si>
    <t>E15.5_Mut_#2</t>
  </si>
  <si>
    <t>E15.5_Mut_#3</t>
  </si>
  <si>
    <t>E15.5_Mut_#4</t>
  </si>
  <si>
    <t>P1_Mut_#1</t>
    <phoneticPr fontId="2"/>
  </si>
  <si>
    <t>P1_Mut_#2</t>
  </si>
  <si>
    <t>P1_Mut_#3</t>
  </si>
  <si>
    <t>P1_Mut_#4</t>
  </si>
  <si>
    <t>P1_Ct_#1</t>
    <phoneticPr fontId="2"/>
  </si>
  <si>
    <t>P1_Ct_#2</t>
  </si>
  <si>
    <t>P1_Ct_#3</t>
  </si>
  <si>
    <t>P1_Ct_#4</t>
  </si>
  <si>
    <t>P10_Mut_#1</t>
    <phoneticPr fontId="2"/>
  </si>
  <si>
    <t>P10_Mut_#2</t>
  </si>
  <si>
    <t>P10_Mut_#3</t>
  </si>
  <si>
    <t>P10_Mut_#4</t>
  </si>
  <si>
    <t>P10_Ct_#1</t>
    <phoneticPr fontId="2"/>
  </si>
  <si>
    <t>P10_Ct_#2</t>
  </si>
  <si>
    <t>P10_Ct_#3</t>
  </si>
  <si>
    <t>P10_Ct_#4</t>
  </si>
  <si>
    <t>Nuclear area</t>
    <phoneticPr fontId="2"/>
  </si>
  <si>
    <t>Ratio: Nuc/leaf</t>
    <phoneticPr fontId="2"/>
  </si>
  <si>
    <t>Figure S8b</t>
    <phoneticPr fontId="2"/>
  </si>
  <si>
    <t>E15.5_Ct_#1</t>
    <phoneticPr fontId="2"/>
  </si>
  <si>
    <t>E15.5_Ct_#2</t>
  </si>
  <si>
    <t>E15.5_Ct_#3</t>
  </si>
  <si>
    <t>E15.5_Ct_#4</t>
  </si>
  <si>
    <t>Figure 2e</t>
    <phoneticPr fontId="2"/>
  </si>
  <si>
    <t>Ctrl</t>
    <phoneticPr fontId="2"/>
  </si>
  <si>
    <t>-</t>
    <phoneticPr fontId="2"/>
  </si>
  <si>
    <t>Date</t>
    <phoneticPr fontId="2"/>
  </si>
  <si>
    <t>Imaging date</t>
    <phoneticPr fontId="2"/>
  </si>
  <si>
    <t>CD31+CD41+/7AAD-</t>
    <phoneticPr fontId="2"/>
  </si>
  <si>
    <t>OE</t>
    <phoneticPr fontId="2"/>
  </si>
  <si>
    <t>OE: overexpression</t>
    <phoneticPr fontId="2"/>
  </si>
  <si>
    <t>Dhrs3+ macrophage</t>
    <phoneticPr fontId="2"/>
  </si>
  <si>
    <t>CD68+ cells in cardiac cushion/valve</t>
    <phoneticPr fontId="2"/>
  </si>
  <si>
    <t>F4/80+ cells in valve leaves</t>
    <phoneticPr fontId="2"/>
  </si>
  <si>
    <t>Mut</t>
    <phoneticPr fontId="2"/>
  </si>
  <si>
    <t>#1</t>
    <phoneticPr fontId="2"/>
  </si>
  <si>
    <t>#2</t>
    <phoneticPr fontId="2"/>
  </si>
  <si>
    <t>#3</t>
    <phoneticPr fontId="2"/>
  </si>
  <si>
    <t>#4</t>
    <phoneticPr fontId="2"/>
  </si>
  <si>
    <t>#5</t>
    <phoneticPr fontId="2"/>
  </si>
  <si>
    <t>Figure S9b</t>
    <phoneticPr fontId="2"/>
  </si>
  <si>
    <t>Figure S9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78" formatCode="0.0_ "/>
  </numFmts>
  <fonts count="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2"/>
      <color rgb="FF000000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94">
    <xf numFmtId="0" fontId="0" fillId="0" borderId="0" xfId="0">
      <alignment vertical="center"/>
    </xf>
    <xf numFmtId="0" fontId="3" fillId="0" borderId="0" xfId="0" applyFont="1">
      <alignment vertical="center"/>
    </xf>
    <xf numFmtId="2" fontId="0" fillId="0" borderId="0" xfId="0" applyNumberForma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" fontId="0" fillId="0" borderId="0" xfId="0" applyNumberFormat="1">
      <alignment vertical="center"/>
    </xf>
    <xf numFmtId="0" fontId="0" fillId="0" borderId="1" xfId="0" applyBorder="1">
      <alignment vertical="center"/>
    </xf>
    <xf numFmtId="2" fontId="0" fillId="0" borderId="1" xfId="0" applyNumberFormat="1" applyBorder="1">
      <alignment vertical="center"/>
    </xf>
    <xf numFmtId="0" fontId="0" fillId="0" borderId="4" xfId="0" applyBorder="1">
      <alignment vertical="center"/>
    </xf>
    <xf numFmtId="178" fontId="0" fillId="0" borderId="0" xfId="0" applyNumberFormat="1">
      <alignment vertical="center"/>
    </xf>
    <xf numFmtId="0" fontId="0" fillId="0" borderId="5" xfId="0" applyBorder="1">
      <alignment vertical="center"/>
    </xf>
    <xf numFmtId="0" fontId="6" fillId="0" borderId="0" xfId="0" applyFont="1">
      <alignment vertical="center"/>
    </xf>
    <xf numFmtId="0" fontId="6" fillId="0" borderId="0" xfId="0" applyFont="1" applyAlignment="1"/>
    <xf numFmtId="0" fontId="7" fillId="0" borderId="0" xfId="0" applyFont="1" applyAlignment="1"/>
    <xf numFmtId="0" fontId="8" fillId="0" borderId="0" xfId="0" applyFont="1">
      <alignment vertical="center"/>
    </xf>
    <xf numFmtId="0" fontId="0" fillId="0" borderId="6" xfId="0" applyBorder="1">
      <alignment vertical="center"/>
    </xf>
    <xf numFmtId="0" fontId="0" fillId="0" borderId="6" xfId="0" applyBorder="1" applyAlignment="1">
      <alignment horizontal="left"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2" fontId="0" fillId="0" borderId="11" xfId="0" applyNumberFormat="1" applyBorder="1">
      <alignment vertical="center"/>
    </xf>
    <xf numFmtId="0" fontId="0" fillId="0" borderId="12" xfId="0" applyBorder="1">
      <alignment vertical="center"/>
    </xf>
    <xf numFmtId="2" fontId="0" fillId="0" borderId="13" xfId="0" applyNumberFormat="1" applyBorder="1">
      <alignment vertical="center"/>
    </xf>
    <xf numFmtId="2" fontId="0" fillId="0" borderId="14" xfId="0" applyNumberFormat="1" applyBorder="1">
      <alignment vertical="center"/>
    </xf>
    <xf numFmtId="0" fontId="0" fillId="0" borderId="18" xfId="0" applyBorder="1">
      <alignment vertical="center"/>
    </xf>
    <xf numFmtId="0" fontId="0" fillId="0" borderId="0" xfId="0" applyAlignment="1">
      <alignment horizontal="left"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0" fontId="0" fillId="0" borderId="23" xfId="0" applyBorder="1">
      <alignment vertical="center"/>
    </xf>
    <xf numFmtId="2" fontId="0" fillId="0" borderId="24" xfId="0" applyNumberFormat="1" applyBorder="1">
      <alignment vertical="center"/>
    </xf>
    <xf numFmtId="0" fontId="0" fillId="0" borderId="6" xfId="0" applyBorder="1" applyAlignment="1">
      <alignment horizontal="center" vertical="center"/>
    </xf>
    <xf numFmtId="0" fontId="0" fillId="0" borderId="25" xfId="0" applyBorder="1">
      <alignment vertical="center"/>
    </xf>
    <xf numFmtId="0" fontId="0" fillId="0" borderId="26" xfId="0" applyBorder="1">
      <alignment vertical="center"/>
    </xf>
    <xf numFmtId="0" fontId="0" fillId="0" borderId="27" xfId="0" applyBorder="1">
      <alignment vertical="center"/>
    </xf>
    <xf numFmtId="0" fontId="0" fillId="0" borderId="21" xfId="0" applyBorder="1" applyAlignment="1">
      <alignment horizontal="left" vertical="center"/>
    </xf>
    <xf numFmtId="176" fontId="0" fillId="0" borderId="19" xfId="1" applyNumberFormat="1" applyFont="1" applyBorder="1">
      <alignment vertical="center"/>
    </xf>
    <xf numFmtId="176" fontId="0" fillId="0" borderId="21" xfId="1" applyNumberFormat="1" applyFont="1" applyBorder="1">
      <alignment vertical="center"/>
    </xf>
    <xf numFmtId="0" fontId="0" fillId="0" borderId="23" xfId="0" applyBorder="1" applyAlignment="1">
      <alignment horizontal="left" vertical="center"/>
    </xf>
    <xf numFmtId="176" fontId="0" fillId="0" borderId="24" xfId="1" applyNumberFormat="1" applyFont="1" applyBorder="1">
      <alignment vertical="center"/>
    </xf>
    <xf numFmtId="0" fontId="0" fillId="0" borderId="29" xfId="0" applyBorder="1" applyAlignment="1">
      <alignment horizontal="left" vertical="center"/>
    </xf>
    <xf numFmtId="0" fontId="0" fillId="0" borderId="29" xfId="0" applyBorder="1">
      <alignment vertical="center"/>
    </xf>
    <xf numFmtId="176" fontId="0" fillId="0" borderId="30" xfId="1" applyNumberFormat="1" applyFont="1" applyBorder="1">
      <alignment vertical="center"/>
    </xf>
    <xf numFmtId="0" fontId="0" fillId="0" borderId="18" xfId="0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2" fontId="0" fillId="0" borderId="23" xfId="0" applyNumberFormat="1" applyBorder="1">
      <alignment vertical="center"/>
    </xf>
    <xf numFmtId="56" fontId="0" fillId="0" borderId="10" xfId="0" applyNumberFormat="1" applyBorder="1">
      <alignment vertical="center"/>
    </xf>
    <xf numFmtId="0" fontId="6" fillId="0" borderId="6" xfId="0" applyFont="1" applyBorder="1">
      <alignment vertical="center"/>
    </xf>
    <xf numFmtId="0" fontId="6" fillId="0" borderId="6" xfId="0" applyFont="1" applyBorder="1" applyAlignment="1"/>
    <xf numFmtId="0" fontId="6" fillId="0" borderId="15" xfId="0" applyFont="1" applyBorder="1">
      <alignment vertical="center"/>
    </xf>
    <xf numFmtId="0" fontId="6" fillId="0" borderId="16" xfId="0" applyFont="1" applyBorder="1">
      <alignment vertical="center"/>
    </xf>
    <xf numFmtId="0" fontId="6" fillId="0" borderId="17" xfId="0" applyFont="1" applyBorder="1">
      <alignment vertical="center"/>
    </xf>
    <xf numFmtId="0" fontId="6" fillId="0" borderId="18" xfId="0" applyFont="1" applyBorder="1">
      <alignment vertical="center"/>
    </xf>
    <xf numFmtId="0" fontId="6" fillId="0" borderId="19" xfId="0" applyFont="1" applyBorder="1" applyAlignment="1"/>
    <xf numFmtId="0" fontId="6" fillId="0" borderId="20" xfId="0" applyFont="1" applyBorder="1">
      <alignment vertical="center"/>
    </xf>
    <xf numFmtId="0" fontId="6" fillId="0" borderId="21" xfId="0" applyFont="1" applyBorder="1">
      <alignment vertical="center"/>
    </xf>
    <xf numFmtId="2" fontId="6" fillId="0" borderId="0" xfId="0" applyNumberFormat="1" applyFont="1">
      <alignment vertical="center"/>
    </xf>
    <xf numFmtId="2" fontId="6" fillId="0" borderId="19" xfId="0" applyNumberFormat="1" applyFont="1" applyBorder="1">
      <alignment vertical="center"/>
    </xf>
    <xf numFmtId="0" fontId="6" fillId="0" borderId="22" xfId="0" applyFont="1" applyBorder="1">
      <alignment vertical="center"/>
    </xf>
    <xf numFmtId="2" fontId="6" fillId="0" borderId="23" xfId="0" applyNumberFormat="1" applyFont="1" applyBorder="1">
      <alignment vertical="center"/>
    </xf>
    <xf numFmtId="2" fontId="6" fillId="0" borderId="24" xfId="0" applyNumberFormat="1" applyFont="1" applyBorder="1">
      <alignment vertical="center"/>
    </xf>
    <xf numFmtId="0" fontId="6" fillId="0" borderId="19" xfId="0" applyFont="1" applyBorder="1">
      <alignment vertical="center"/>
    </xf>
    <xf numFmtId="0" fontId="7" fillId="0" borderId="19" xfId="0" applyFont="1" applyBorder="1" applyAlignment="1"/>
    <xf numFmtId="0" fontId="6" fillId="0" borderId="21" xfId="0" applyFont="1" applyBorder="1" applyAlignment="1"/>
    <xf numFmtId="0" fontId="6" fillId="0" borderId="18" xfId="0" applyFont="1" applyBorder="1" applyAlignment="1"/>
    <xf numFmtId="10" fontId="0" fillId="0" borderId="6" xfId="1" applyNumberFormat="1" applyFont="1" applyBorder="1">
      <alignment vertical="center"/>
    </xf>
    <xf numFmtId="0" fontId="0" fillId="0" borderId="31" xfId="0" applyBorder="1">
      <alignment vertical="center"/>
    </xf>
    <xf numFmtId="10" fontId="0" fillId="0" borderId="31" xfId="1" applyNumberFormat="1" applyFont="1" applyBorder="1">
      <alignment vertical="center"/>
    </xf>
    <xf numFmtId="10" fontId="0" fillId="0" borderId="0" xfId="1" applyNumberFormat="1" applyFont="1" applyBorder="1">
      <alignment vertical="center"/>
    </xf>
    <xf numFmtId="10" fontId="0" fillId="0" borderId="21" xfId="0" applyNumberFormat="1" applyBorder="1">
      <alignment vertical="center"/>
    </xf>
    <xf numFmtId="0" fontId="0" fillId="0" borderId="32" xfId="0" applyBorder="1">
      <alignment vertical="center"/>
    </xf>
    <xf numFmtId="10" fontId="0" fillId="0" borderId="33" xfId="0" applyNumberFormat="1" applyBorder="1">
      <alignment vertical="center"/>
    </xf>
    <xf numFmtId="10" fontId="0" fillId="0" borderId="23" xfId="1" applyNumberFormat="1" applyFont="1" applyBorder="1">
      <alignment vertical="center"/>
    </xf>
    <xf numFmtId="10" fontId="0" fillId="0" borderId="24" xfId="0" applyNumberFormat="1" applyBorder="1">
      <alignment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>
      <alignment vertical="center"/>
    </xf>
    <xf numFmtId="2" fontId="0" fillId="0" borderId="0" xfId="0" applyNumberFormat="1" applyBorder="1">
      <alignment vertical="center"/>
    </xf>
    <xf numFmtId="0" fontId="6" fillId="0" borderId="0" xfId="0" applyFont="1" applyBorder="1">
      <alignment vertical="center"/>
    </xf>
    <xf numFmtId="2" fontId="6" fillId="0" borderId="0" xfId="0" applyNumberFormat="1" applyFont="1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2" fontId="0" fillId="0" borderId="19" xfId="0" applyNumberFormat="1" applyBorder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27197</xdr:colOff>
      <xdr:row>51</xdr:row>
      <xdr:rowOff>190637</xdr:rowOff>
    </xdr:from>
    <xdr:to>
      <xdr:col>18</xdr:col>
      <xdr:colOff>726340</xdr:colOff>
      <xdr:row>52</xdr:row>
      <xdr:rowOff>112604</xdr:rowOff>
    </xdr:to>
    <xdr:sp macro="" textlink="">
      <xdr:nvSpPr>
        <xdr:cNvPr id="17" name="右矢印 16">
          <a:extLst>
            <a:ext uri="{FF2B5EF4-FFF2-40B4-BE49-F238E27FC236}">
              <a16:creationId xmlns:a16="http://schemas.microsoft.com/office/drawing/2014/main" id="{BA269C51-5479-F24E-8CC6-0BC3865F3F05}"/>
            </a:ext>
          </a:extLst>
        </xdr:cNvPr>
        <xdr:cNvSpPr/>
      </xdr:nvSpPr>
      <xdr:spPr>
        <a:xfrm>
          <a:off x="18907297" y="22796637"/>
          <a:ext cx="399143" cy="188667"/>
        </a:xfrm>
        <a:prstGeom prst="rightArrow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21</xdr:col>
      <xdr:colOff>302069</xdr:colOff>
      <xdr:row>60</xdr:row>
      <xdr:rowOff>192822</xdr:rowOff>
    </xdr:from>
    <xdr:to>
      <xdr:col>21</xdr:col>
      <xdr:colOff>701212</xdr:colOff>
      <xdr:row>61</xdr:row>
      <xdr:rowOff>114788</xdr:rowOff>
    </xdr:to>
    <xdr:sp macro="" textlink="">
      <xdr:nvSpPr>
        <xdr:cNvPr id="18" name="右矢印 17">
          <a:extLst>
            <a:ext uri="{FF2B5EF4-FFF2-40B4-BE49-F238E27FC236}">
              <a16:creationId xmlns:a16="http://schemas.microsoft.com/office/drawing/2014/main" id="{9C94C80F-0E12-E34A-8E07-1918FA69F60F}"/>
            </a:ext>
          </a:extLst>
        </xdr:cNvPr>
        <xdr:cNvSpPr/>
      </xdr:nvSpPr>
      <xdr:spPr>
        <a:xfrm>
          <a:off x="21815869" y="25364222"/>
          <a:ext cx="399143" cy="188666"/>
        </a:xfrm>
        <a:prstGeom prst="rightArrow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23</xdr:col>
      <xdr:colOff>764809</xdr:colOff>
      <xdr:row>69</xdr:row>
      <xdr:rowOff>179166</xdr:rowOff>
    </xdr:from>
    <xdr:to>
      <xdr:col>24</xdr:col>
      <xdr:colOff>202381</xdr:colOff>
      <xdr:row>70</xdr:row>
      <xdr:rowOff>101133</xdr:rowOff>
    </xdr:to>
    <xdr:sp macro="" textlink="">
      <xdr:nvSpPr>
        <xdr:cNvPr id="19" name="右矢印 18">
          <a:extLst>
            <a:ext uri="{FF2B5EF4-FFF2-40B4-BE49-F238E27FC236}">
              <a16:creationId xmlns:a16="http://schemas.microsoft.com/office/drawing/2014/main" id="{3DC66E21-32D7-3540-A9CE-1D377F3E84B1}"/>
            </a:ext>
          </a:extLst>
        </xdr:cNvPr>
        <xdr:cNvSpPr/>
      </xdr:nvSpPr>
      <xdr:spPr>
        <a:xfrm>
          <a:off x="22880952" y="21297452"/>
          <a:ext cx="399143" cy="194110"/>
        </a:xfrm>
        <a:prstGeom prst="rightArrow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27</xdr:col>
      <xdr:colOff>939800</xdr:colOff>
      <xdr:row>32</xdr:row>
      <xdr:rowOff>25400</xdr:rowOff>
    </xdr:from>
    <xdr:to>
      <xdr:col>28</xdr:col>
      <xdr:colOff>386443</xdr:colOff>
      <xdr:row>32</xdr:row>
      <xdr:rowOff>214067</xdr:rowOff>
    </xdr:to>
    <xdr:sp macro="" textlink="">
      <xdr:nvSpPr>
        <xdr:cNvPr id="21" name="右矢印 20">
          <a:extLst>
            <a:ext uri="{FF2B5EF4-FFF2-40B4-BE49-F238E27FC236}">
              <a16:creationId xmlns:a16="http://schemas.microsoft.com/office/drawing/2014/main" id="{1135EEDE-A288-E74A-88BF-D77EC8879E4C}"/>
            </a:ext>
          </a:extLst>
        </xdr:cNvPr>
        <xdr:cNvSpPr/>
      </xdr:nvSpPr>
      <xdr:spPr>
        <a:xfrm>
          <a:off x="26657300" y="8255000"/>
          <a:ext cx="399143" cy="188667"/>
        </a:xfrm>
        <a:prstGeom prst="rightArrow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33</xdr:col>
      <xdr:colOff>876300</xdr:colOff>
      <xdr:row>23</xdr:row>
      <xdr:rowOff>50800</xdr:rowOff>
    </xdr:from>
    <xdr:to>
      <xdr:col>34</xdr:col>
      <xdr:colOff>322943</xdr:colOff>
      <xdr:row>23</xdr:row>
      <xdr:rowOff>239467</xdr:rowOff>
    </xdr:to>
    <xdr:sp macro="" textlink="">
      <xdr:nvSpPr>
        <xdr:cNvPr id="22" name="右矢印 21">
          <a:extLst>
            <a:ext uri="{FF2B5EF4-FFF2-40B4-BE49-F238E27FC236}">
              <a16:creationId xmlns:a16="http://schemas.microsoft.com/office/drawing/2014/main" id="{073A710D-0A2D-A247-AE5A-0DA5EE6B4E7C}"/>
            </a:ext>
          </a:extLst>
        </xdr:cNvPr>
        <xdr:cNvSpPr/>
      </xdr:nvSpPr>
      <xdr:spPr>
        <a:xfrm>
          <a:off x="32308800" y="5969000"/>
          <a:ext cx="399143" cy="188667"/>
        </a:xfrm>
        <a:prstGeom prst="rightArrow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21</xdr:col>
      <xdr:colOff>889000</xdr:colOff>
      <xdr:row>42</xdr:row>
      <xdr:rowOff>76200</xdr:rowOff>
    </xdr:from>
    <xdr:to>
      <xdr:col>22</xdr:col>
      <xdr:colOff>335643</xdr:colOff>
      <xdr:row>42</xdr:row>
      <xdr:rowOff>264867</xdr:rowOff>
    </xdr:to>
    <xdr:sp macro="" textlink="">
      <xdr:nvSpPr>
        <xdr:cNvPr id="23" name="右矢印 22">
          <a:extLst>
            <a:ext uri="{FF2B5EF4-FFF2-40B4-BE49-F238E27FC236}">
              <a16:creationId xmlns:a16="http://schemas.microsoft.com/office/drawing/2014/main" id="{4632DA45-5353-5E49-9924-434BF9F046F4}"/>
            </a:ext>
          </a:extLst>
        </xdr:cNvPr>
        <xdr:cNvSpPr/>
      </xdr:nvSpPr>
      <xdr:spPr>
        <a:xfrm>
          <a:off x="20891500" y="13919200"/>
          <a:ext cx="399143" cy="188667"/>
        </a:xfrm>
        <a:prstGeom prst="rightArrow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17</xdr:col>
      <xdr:colOff>749300</xdr:colOff>
      <xdr:row>78</xdr:row>
      <xdr:rowOff>193675</xdr:rowOff>
    </xdr:from>
    <xdr:to>
      <xdr:col>18</xdr:col>
      <xdr:colOff>195943</xdr:colOff>
      <xdr:row>79</xdr:row>
      <xdr:rowOff>121102</xdr:rowOff>
    </xdr:to>
    <xdr:sp macro="" textlink="">
      <xdr:nvSpPr>
        <xdr:cNvPr id="24" name="右矢印 23">
          <a:extLst>
            <a:ext uri="{FF2B5EF4-FFF2-40B4-BE49-F238E27FC236}">
              <a16:creationId xmlns:a16="http://schemas.microsoft.com/office/drawing/2014/main" id="{20C6103A-6D2A-4B4B-8FCF-360A2383048E}"/>
            </a:ext>
          </a:extLst>
        </xdr:cNvPr>
        <xdr:cNvSpPr/>
      </xdr:nvSpPr>
      <xdr:spPr>
        <a:xfrm>
          <a:off x="16941800" y="21021675"/>
          <a:ext cx="399143" cy="194127"/>
        </a:xfrm>
        <a:prstGeom prst="rightArrow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19</xdr:col>
      <xdr:colOff>774700</xdr:colOff>
      <xdr:row>87</xdr:row>
      <xdr:rowOff>187325</xdr:rowOff>
    </xdr:from>
    <xdr:to>
      <xdr:col>20</xdr:col>
      <xdr:colOff>221343</xdr:colOff>
      <xdr:row>88</xdr:row>
      <xdr:rowOff>114752</xdr:rowOff>
    </xdr:to>
    <xdr:sp macro="" textlink="">
      <xdr:nvSpPr>
        <xdr:cNvPr id="25" name="右矢印 24">
          <a:extLst>
            <a:ext uri="{FF2B5EF4-FFF2-40B4-BE49-F238E27FC236}">
              <a16:creationId xmlns:a16="http://schemas.microsoft.com/office/drawing/2014/main" id="{49166D50-557D-F34B-8AD7-F3376A94E67E}"/>
            </a:ext>
          </a:extLst>
        </xdr:cNvPr>
        <xdr:cNvSpPr/>
      </xdr:nvSpPr>
      <xdr:spPr>
        <a:xfrm>
          <a:off x="18872200" y="23580725"/>
          <a:ext cx="399143" cy="194127"/>
        </a:xfrm>
        <a:prstGeom prst="rightArrow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24</xdr:col>
      <xdr:colOff>330200</xdr:colOff>
      <xdr:row>96</xdr:row>
      <xdr:rowOff>171450</xdr:rowOff>
    </xdr:from>
    <xdr:to>
      <xdr:col>24</xdr:col>
      <xdr:colOff>729343</xdr:colOff>
      <xdr:row>97</xdr:row>
      <xdr:rowOff>98877</xdr:rowOff>
    </xdr:to>
    <xdr:sp macro="" textlink="">
      <xdr:nvSpPr>
        <xdr:cNvPr id="26" name="右矢印 25">
          <a:extLst>
            <a:ext uri="{FF2B5EF4-FFF2-40B4-BE49-F238E27FC236}">
              <a16:creationId xmlns:a16="http://schemas.microsoft.com/office/drawing/2014/main" id="{178B4664-799E-794A-AC50-C54D1BAE2EA0}"/>
            </a:ext>
          </a:extLst>
        </xdr:cNvPr>
        <xdr:cNvSpPr/>
      </xdr:nvSpPr>
      <xdr:spPr>
        <a:xfrm>
          <a:off x="23190200" y="26638250"/>
          <a:ext cx="399143" cy="194127"/>
        </a:xfrm>
        <a:prstGeom prst="rightArrow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18</xdr:col>
      <xdr:colOff>279400</xdr:colOff>
      <xdr:row>113</xdr:row>
      <xdr:rowOff>165100</xdr:rowOff>
    </xdr:from>
    <xdr:to>
      <xdr:col>18</xdr:col>
      <xdr:colOff>678543</xdr:colOff>
      <xdr:row>114</xdr:row>
      <xdr:rowOff>92527</xdr:rowOff>
    </xdr:to>
    <xdr:sp macro="" textlink="">
      <xdr:nvSpPr>
        <xdr:cNvPr id="28" name="右矢印 27">
          <a:extLst>
            <a:ext uri="{FF2B5EF4-FFF2-40B4-BE49-F238E27FC236}">
              <a16:creationId xmlns:a16="http://schemas.microsoft.com/office/drawing/2014/main" id="{51B3E04D-8FBA-CD44-A521-29F9462AE554}"/>
            </a:ext>
          </a:extLst>
        </xdr:cNvPr>
        <xdr:cNvSpPr/>
      </xdr:nvSpPr>
      <xdr:spPr>
        <a:xfrm>
          <a:off x="12255500" y="673100"/>
          <a:ext cx="399143" cy="194127"/>
        </a:xfrm>
        <a:prstGeom prst="rightArrow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37</xdr:col>
      <xdr:colOff>317500</xdr:colOff>
      <xdr:row>113</xdr:row>
      <xdr:rowOff>177800</xdr:rowOff>
    </xdr:from>
    <xdr:to>
      <xdr:col>37</xdr:col>
      <xdr:colOff>716643</xdr:colOff>
      <xdr:row>114</xdr:row>
      <xdr:rowOff>105227</xdr:rowOff>
    </xdr:to>
    <xdr:sp macro="" textlink="">
      <xdr:nvSpPr>
        <xdr:cNvPr id="30" name="右矢印 29">
          <a:extLst>
            <a:ext uri="{FF2B5EF4-FFF2-40B4-BE49-F238E27FC236}">
              <a16:creationId xmlns:a16="http://schemas.microsoft.com/office/drawing/2014/main" id="{98CCBB8F-2D1D-194C-82C7-8913889B0067}"/>
            </a:ext>
          </a:extLst>
        </xdr:cNvPr>
        <xdr:cNvSpPr/>
      </xdr:nvSpPr>
      <xdr:spPr>
        <a:xfrm>
          <a:off x="12293600" y="7315200"/>
          <a:ext cx="399143" cy="194127"/>
        </a:xfrm>
        <a:prstGeom prst="rightArrow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HD-ADU3/&#24904;&#24693;&#21307;&#22823;&#12501;&#12457;&#12523;&#12479;&#12441;2021-/&#12486;&#12441;&#12540;&#12479;/Light%20Cycler_qPCR/230428/230428_qPC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>
        <row r="14">
          <cell r="R14" t="str">
            <v>0uM</v>
          </cell>
          <cell r="S14" t="str">
            <v>0.01uM</v>
          </cell>
          <cell r="T14" t="str">
            <v>0.1uM</v>
          </cell>
          <cell r="U14" t="str">
            <v>1uM</v>
          </cell>
        </row>
        <row r="19">
          <cell r="R19">
            <v>1.3236751119558383</v>
          </cell>
          <cell r="S19">
            <v>3.8737255344639552</v>
          </cell>
          <cell r="T19">
            <v>10.893498171223284</v>
          </cell>
          <cell r="U19">
            <v>39.065592016328949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182B3-7797-1146-8250-0FCC1DF9324B}">
  <dimension ref="A2:AZ180"/>
  <sheetViews>
    <sheetView tabSelected="1" zoomScale="70" zoomScaleNormal="70" workbookViewId="0">
      <selection activeCell="AU146" sqref="AU146"/>
    </sheetView>
  </sheetViews>
  <sheetFormatPr baseColWidth="10" defaultRowHeight="20"/>
  <sheetData>
    <row r="2" spans="2:23" ht="21" thickBot="1"/>
    <row r="3" spans="2:23" ht="21" thickBot="1">
      <c r="B3" s="1" t="s">
        <v>200</v>
      </c>
      <c r="C3" s="34"/>
      <c r="D3" s="76" t="s">
        <v>205</v>
      </c>
      <c r="E3" s="77"/>
      <c r="H3" s="1" t="s">
        <v>0</v>
      </c>
    </row>
    <row r="4" spans="2:23" ht="21" thickBot="1">
      <c r="C4" s="28" t="s">
        <v>203</v>
      </c>
      <c r="D4" s="15" t="s">
        <v>201</v>
      </c>
      <c r="E4" s="29" t="s">
        <v>206</v>
      </c>
      <c r="I4" s="34"/>
      <c r="J4" s="35"/>
      <c r="K4" s="35"/>
      <c r="L4" s="76" t="s">
        <v>17</v>
      </c>
      <c r="M4" s="76"/>
      <c r="N4" s="36"/>
      <c r="Q4" s="1" t="s">
        <v>15</v>
      </c>
    </row>
    <row r="5" spans="2:23">
      <c r="C5" s="45">
        <v>230221</v>
      </c>
      <c r="D5">
        <v>0.76</v>
      </c>
      <c r="E5" s="27" t="s">
        <v>202</v>
      </c>
      <c r="I5" s="28"/>
      <c r="J5" s="15" t="s">
        <v>204</v>
      </c>
      <c r="K5" s="15" t="s">
        <v>16</v>
      </c>
      <c r="L5" s="33" t="s">
        <v>8</v>
      </c>
      <c r="M5" s="33" t="s">
        <v>9</v>
      </c>
      <c r="N5" s="37" t="s">
        <v>10</v>
      </c>
      <c r="R5" s="34"/>
      <c r="S5" s="35"/>
      <c r="T5" s="35"/>
      <c r="U5" s="76" t="s">
        <v>17</v>
      </c>
      <c r="V5" s="76"/>
      <c r="W5" s="36"/>
    </row>
    <row r="6" spans="2:23">
      <c r="C6" s="45"/>
      <c r="D6">
        <v>0.99</v>
      </c>
      <c r="E6" s="27" t="s">
        <v>202</v>
      </c>
      <c r="I6" s="78" t="s">
        <v>29</v>
      </c>
      <c r="J6" s="26">
        <v>230411</v>
      </c>
      <c r="K6" s="26" t="s">
        <v>6</v>
      </c>
      <c r="L6">
        <v>1</v>
      </c>
      <c r="M6">
        <v>37</v>
      </c>
      <c r="N6" s="38">
        <f>L6/M6</f>
        <v>2.7027027027027029E-2</v>
      </c>
      <c r="R6" s="28"/>
      <c r="S6" s="15" t="s">
        <v>13</v>
      </c>
      <c r="T6" s="15" t="s">
        <v>16</v>
      </c>
      <c r="U6" s="15" t="s">
        <v>14</v>
      </c>
      <c r="V6" s="15" t="s">
        <v>12</v>
      </c>
      <c r="W6" s="29" t="s">
        <v>28</v>
      </c>
    </row>
    <row r="7" spans="2:23">
      <c r="C7" s="46"/>
      <c r="D7" s="15">
        <v>0.73</v>
      </c>
      <c r="E7" s="29" t="s">
        <v>202</v>
      </c>
      <c r="I7" s="78"/>
      <c r="J7" s="26">
        <v>230411</v>
      </c>
      <c r="K7" s="26" t="s">
        <v>5</v>
      </c>
      <c r="L7">
        <v>0</v>
      </c>
      <c r="M7">
        <v>39</v>
      </c>
      <c r="N7" s="38">
        <f>L7/M7</f>
        <v>0</v>
      </c>
      <c r="R7" s="81" t="s">
        <v>30</v>
      </c>
      <c r="S7" s="42">
        <v>220812</v>
      </c>
      <c r="T7" s="42" t="s">
        <v>23</v>
      </c>
      <c r="U7" s="43">
        <v>134</v>
      </c>
      <c r="V7" s="43">
        <v>46</v>
      </c>
      <c r="W7" s="44">
        <f>V7/U7</f>
        <v>0.34328358208955223</v>
      </c>
    </row>
    <row r="8" spans="2:23">
      <c r="C8" s="45">
        <v>230308</v>
      </c>
      <c r="D8">
        <v>0.25</v>
      </c>
      <c r="E8" s="27">
        <v>0.74</v>
      </c>
      <c r="I8" s="78"/>
      <c r="J8" s="26">
        <v>230411</v>
      </c>
      <c r="K8" s="26" t="s">
        <v>11</v>
      </c>
      <c r="L8">
        <v>0</v>
      </c>
      <c r="M8">
        <v>40</v>
      </c>
      <c r="N8" s="38">
        <f t="shared" ref="N8:N9" si="0">L8/M8</f>
        <v>0</v>
      </c>
      <c r="R8" s="78"/>
      <c r="S8" s="26">
        <v>230415</v>
      </c>
      <c r="T8" s="26" t="s">
        <v>26</v>
      </c>
      <c r="U8">
        <v>93</v>
      </c>
      <c r="V8">
        <v>26</v>
      </c>
      <c r="W8" s="38">
        <f>V8/U8</f>
        <v>0.27956989247311825</v>
      </c>
    </row>
    <row r="9" spans="2:23">
      <c r="C9" s="45"/>
      <c r="D9">
        <v>0.21</v>
      </c>
      <c r="E9" s="27">
        <v>0.96</v>
      </c>
      <c r="I9" s="80"/>
      <c r="J9" s="16">
        <v>230411</v>
      </c>
      <c r="K9" s="16" t="s">
        <v>7</v>
      </c>
      <c r="L9" s="15">
        <v>6</v>
      </c>
      <c r="M9" s="15">
        <v>50</v>
      </c>
      <c r="N9" s="39">
        <f t="shared" si="0"/>
        <v>0.12</v>
      </c>
      <c r="R9" s="78"/>
      <c r="S9" s="26">
        <v>230421</v>
      </c>
      <c r="T9" s="26" t="s">
        <v>24</v>
      </c>
      <c r="U9">
        <v>43</v>
      </c>
      <c r="V9">
        <v>10</v>
      </c>
      <c r="W9" s="38">
        <f t="shared" ref="W9:W11" si="1">V9/U9</f>
        <v>0.23255813953488372</v>
      </c>
    </row>
    <row r="10" spans="2:23">
      <c r="C10" s="45"/>
      <c r="D10">
        <v>0.6</v>
      </c>
      <c r="E10" s="27">
        <v>0.47</v>
      </c>
      <c r="I10" s="78" t="s">
        <v>31</v>
      </c>
      <c r="J10" s="26">
        <v>230411</v>
      </c>
      <c r="K10" s="26" t="s">
        <v>1</v>
      </c>
      <c r="L10">
        <v>3</v>
      </c>
      <c r="M10">
        <v>12</v>
      </c>
      <c r="N10" s="38">
        <f>L10/M10</f>
        <v>0.25</v>
      </c>
      <c r="R10" s="78"/>
      <c r="S10" s="26">
        <v>230421</v>
      </c>
      <c r="T10" s="26" t="s">
        <v>27</v>
      </c>
      <c r="U10">
        <v>52</v>
      </c>
      <c r="V10">
        <v>18</v>
      </c>
      <c r="W10" s="38">
        <f t="shared" si="1"/>
        <v>0.34615384615384615</v>
      </c>
    </row>
    <row r="11" spans="2:23">
      <c r="C11" s="46"/>
      <c r="D11" s="15" t="s">
        <v>202</v>
      </c>
      <c r="E11" s="29">
        <v>1.35</v>
      </c>
      <c r="I11" s="78"/>
      <c r="J11" s="26">
        <v>230411</v>
      </c>
      <c r="K11" s="26" t="s">
        <v>2</v>
      </c>
      <c r="L11">
        <v>12</v>
      </c>
      <c r="M11">
        <v>30</v>
      </c>
      <c r="N11" s="38">
        <f t="shared" ref="N11:N13" si="2">L11/M11</f>
        <v>0.4</v>
      </c>
      <c r="R11" s="80"/>
      <c r="S11" s="16">
        <v>230426</v>
      </c>
      <c r="T11" s="16" t="s">
        <v>25</v>
      </c>
      <c r="U11" s="15">
        <v>100</v>
      </c>
      <c r="V11" s="15">
        <v>29</v>
      </c>
      <c r="W11" s="39">
        <f t="shared" si="1"/>
        <v>0.28999999999999998</v>
      </c>
    </row>
    <row r="12" spans="2:23">
      <c r="C12" s="45">
        <v>230319</v>
      </c>
      <c r="D12">
        <v>0.23</v>
      </c>
      <c r="E12" s="27">
        <v>0.41</v>
      </c>
      <c r="I12" s="78"/>
      <c r="J12" s="26">
        <v>230411</v>
      </c>
      <c r="K12" s="26" t="s">
        <v>3</v>
      </c>
      <c r="L12">
        <v>19</v>
      </c>
      <c r="M12">
        <v>33</v>
      </c>
      <c r="N12" s="38">
        <f t="shared" si="2"/>
        <v>0.5757575757575758</v>
      </c>
      <c r="R12" s="78" t="s">
        <v>29</v>
      </c>
      <c r="S12" s="26">
        <v>230415</v>
      </c>
      <c r="T12" s="26" t="s">
        <v>18</v>
      </c>
      <c r="U12">
        <v>86</v>
      </c>
      <c r="V12">
        <v>3</v>
      </c>
      <c r="W12" s="38">
        <f>V12/U12</f>
        <v>3.4883720930232558E-2</v>
      </c>
    </row>
    <row r="13" spans="2:23" ht="21" thickBot="1">
      <c r="C13" s="45"/>
      <c r="D13">
        <v>0.38</v>
      </c>
      <c r="E13" s="27">
        <v>1.45</v>
      </c>
      <c r="I13" s="79"/>
      <c r="J13" s="40">
        <v>230411</v>
      </c>
      <c r="K13" s="40" t="s">
        <v>4</v>
      </c>
      <c r="L13" s="31">
        <v>16</v>
      </c>
      <c r="M13" s="31">
        <v>48</v>
      </c>
      <c r="N13" s="41">
        <f t="shared" si="2"/>
        <v>0.33333333333333331</v>
      </c>
      <c r="R13" s="78"/>
      <c r="S13" s="26">
        <v>230426</v>
      </c>
      <c r="T13" s="26" t="s">
        <v>19</v>
      </c>
      <c r="U13">
        <v>43</v>
      </c>
      <c r="V13">
        <v>0</v>
      </c>
      <c r="W13" s="38">
        <f t="shared" ref="W13:W16" si="3">V13/U13</f>
        <v>0</v>
      </c>
    </row>
    <row r="14" spans="2:23">
      <c r="C14" s="46"/>
      <c r="D14" s="15">
        <v>0.27</v>
      </c>
      <c r="E14" s="29">
        <v>1.1499999999999999</v>
      </c>
      <c r="R14" s="78"/>
      <c r="S14" s="26">
        <v>230426</v>
      </c>
      <c r="T14" s="26" t="s">
        <v>20</v>
      </c>
      <c r="U14">
        <v>61</v>
      </c>
      <c r="V14">
        <v>5</v>
      </c>
      <c r="W14" s="38">
        <f t="shared" si="3"/>
        <v>8.1967213114754092E-2</v>
      </c>
    </row>
    <row r="15" spans="2:23">
      <c r="C15" s="45">
        <v>230321</v>
      </c>
      <c r="D15">
        <v>0.63</v>
      </c>
      <c r="E15" s="27">
        <v>0.9</v>
      </c>
      <c r="R15" s="78"/>
      <c r="S15" s="26">
        <v>230426</v>
      </c>
      <c r="T15" s="26" t="s">
        <v>21</v>
      </c>
      <c r="U15">
        <v>55</v>
      </c>
      <c r="V15">
        <v>1</v>
      </c>
      <c r="W15" s="38">
        <f t="shared" si="3"/>
        <v>1.8181818181818181E-2</v>
      </c>
    </row>
    <row r="16" spans="2:23" ht="21" thickBot="1">
      <c r="C16" s="25"/>
      <c r="D16">
        <v>0.61</v>
      </c>
      <c r="E16" s="27">
        <v>0.94</v>
      </c>
      <c r="R16" s="79"/>
      <c r="S16" s="40">
        <v>230426</v>
      </c>
      <c r="T16" s="40" t="s">
        <v>22</v>
      </c>
      <c r="U16" s="31">
        <v>62</v>
      </c>
      <c r="V16" s="31">
        <v>2</v>
      </c>
      <c r="W16" s="41">
        <f t="shared" si="3"/>
        <v>3.2258064516129031E-2</v>
      </c>
    </row>
    <row r="17" spans="1:42">
      <c r="C17" s="25"/>
      <c r="D17">
        <v>0.57999999999999996</v>
      </c>
      <c r="E17" s="27">
        <v>0.93</v>
      </c>
    </row>
    <row r="18" spans="1:42">
      <c r="C18" s="28"/>
      <c r="D18" s="15"/>
      <c r="E18" s="29">
        <v>0.35</v>
      </c>
    </row>
    <row r="19" spans="1:42" ht="21" thickBot="1">
      <c r="C19" s="30" t="s">
        <v>51</v>
      </c>
      <c r="D19" s="31">
        <f>AVERAGE(D5:D17)</f>
        <v>0.52</v>
      </c>
      <c r="E19" s="32">
        <f>AVERAGE(E8:E18)</f>
        <v>0.87727272727272709</v>
      </c>
    </row>
    <row r="20" spans="1:42">
      <c r="E20" t="s">
        <v>207</v>
      </c>
    </row>
    <row r="23" spans="1:42">
      <c r="A23" s="1" t="s">
        <v>78</v>
      </c>
    </row>
    <row r="24" spans="1:42" ht="21" thickBot="1">
      <c r="A24" t="s">
        <v>72</v>
      </c>
      <c r="C24">
        <v>220327</v>
      </c>
      <c r="E24">
        <v>230412</v>
      </c>
      <c r="G24">
        <v>230426</v>
      </c>
      <c r="I24">
        <v>230502</v>
      </c>
      <c r="K24">
        <v>230504</v>
      </c>
      <c r="N24">
        <v>220327</v>
      </c>
      <c r="P24">
        <v>230412</v>
      </c>
      <c r="R24">
        <v>230426</v>
      </c>
      <c r="T24">
        <v>220327</v>
      </c>
      <c r="V24">
        <v>230412</v>
      </c>
      <c r="X24">
        <v>230426</v>
      </c>
      <c r="Z24">
        <v>230502</v>
      </c>
      <c r="AB24">
        <v>230504</v>
      </c>
      <c r="AD24">
        <v>230502</v>
      </c>
      <c r="AF24">
        <v>230504</v>
      </c>
      <c r="AK24" s="1" t="s">
        <v>78</v>
      </c>
    </row>
    <row r="25" spans="1:42">
      <c r="A25" t="s">
        <v>45</v>
      </c>
      <c r="C25" t="s">
        <v>32</v>
      </c>
      <c r="D25" t="s">
        <v>33</v>
      </c>
      <c r="E25" t="s">
        <v>32</v>
      </c>
      <c r="F25" t="s">
        <v>33</v>
      </c>
      <c r="G25" t="s">
        <v>32</v>
      </c>
      <c r="H25" t="s">
        <v>33</v>
      </c>
      <c r="I25" t="s">
        <v>32</v>
      </c>
      <c r="J25" t="s">
        <v>33</v>
      </c>
      <c r="K25" t="s">
        <v>32</v>
      </c>
      <c r="L25" t="s">
        <v>33</v>
      </c>
      <c r="M25" t="s">
        <v>44</v>
      </c>
      <c r="N25" t="s">
        <v>34</v>
      </c>
      <c r="O25" t="s">
        <v>35</v>
      </c>
      <c r="P25" t="s">
        <v>34</v>
      </c>
      <c r="Q25" t="s">
        <v>35</v>
      </c>
      <c r="R25" t="s">
        <v>34</v>
      </c>
      <c r="S25" t="s">
        <v>35</v>
      </c>
      <c r="T25" t="s">
        <v>36</v>
      </c>
      <c r="U25" t="s">
        <v>37</v>
      </c>
      <c r="V25" t="s">
        <v>42</v>
      </c>
      <c r="W25" t="s">
        <v>43</v>
      </c>
      <c r="X25" t="s">
        <v>42</v>
      </c>
      <c r="Y25" t="s">
        <v>43</v>
      </c>
      <c r="Z25" t="s">
        <v>54</v>
      </c>
      <c r="AA25" t="s">
        <v>55</v>
      </c>
      <c r="AB25" t="s">
        <v>54</v>
      </c>
      <c r="AC25" t="s">
        <v>55</v>
      </c>
      <c r="AD25" t="s">
        <v>56</v>
      </c>
      <c r="AE25" t="s">
        <v>57</v>
      </c>
      <c r="AF25" t="s">
        <v>56</v>
      </c>
      <c r="AG25" t="s">
        <v>57</v>
      </c>
      <c r="AJ25" t="s">
        <v>45</v>
      </c>
      <c r="AK25" s="17"/>
      <c r="AL25" s="18" t="s">
        <v>46</v>
      </c>
      <c r="AM25" s="18" t="s">
        <v>47</v>
      </c>
      <c r="AN25" s="18" t="s">
        <v>48</v>
      </c>
      <c r="AO25" s="18" t="s">
        <v>49</v>
      </c>
      <c r="AP25" s="19" t="s">
        <v>50</v>
      </c>
    </row>
    <row r="26" spans="1:42">
      <c r="B26" t="s">
        <v>38</v>
      </c>
      <c r="C26" s="2">
        <v>0.90322580645161288</v>
      </c>
      <c r="D26" s="2">
        <v>1.096774193548387</v>
      </c>
      <c r="E26" s="2">
        <v>0.98181818181818181</v>
      </c>
      <c r="F26" s="2">
        <v>1.0181818181818181</v>
      </c>
      <c r="G26" s="2">
        <v>1.3333333333333333</v>
      </c>
      <c r="H26" s="2">
        <v>0.66666666666666663</v>
      </c>
      <c r="I26" s="2">
        <v>0.9</v>
      </c>
      <c r="J26" s="2">
        <v>1.1000000000000001</v>
      </c>
      <c r="K26" s="2">
        <v>0.76595744680851063</v>
      </c>
      <c r="L26" s="2">
        <v>1.2553191489361701</v>
      </c>
      <c r="M26" s="2">
        <v>0.97872340425531912</v>
      </c>
      <c r="N26" s="2">
        <v>0.45161290322580644</v>
      </c>
      <c r="O26" s="2">
        <v>0.64516129032258063</v>
      </c>
      <c r="P26" s="2">
        <v>0.18181818181818182</v>
      </c>
      <c r="Q26" s="2">
        <v>0.32727272727272727</v>
      </c>
      <c r="R26" s="2">
        <v>0.16666666666666666</v>
      </c>
      <c r="S26" s="2">
        <v>0.33333333333333331</v>
      </c>
      <c r="T26" s="2">
        <v>1.2903225806451613</v>
      </c>
      <c r="U26" s="2">
        <v>1.032258064516129</v>
      </c>
      <c r="V26" s="2">
        <v>0.58181818181818179</v>
      </c>
      <c r="W26" s="2">
        <v>0.4</v>
      </c>
      <c r="X26" s="2">
        <v>0.66666666666666663</v>
      </c>
      <c r="Y26" s="2">
        <v>0.5</v>
      </c>
      <c r="Z26" s="2">
        <v>1.1000000000000001</v>
      </c>
      <c r="AA26" s="2">
        <v>1.9</v>
      </c>
      <c r="AB26" s="2">
        <v>0.57446808510638303</v>
      </c>
      <c r="AC26" s="2">
        <v>0.38297872340425532</v>
      </c>
      <c r="AD26" s="2">
        <v>0.5</v>
      </c>
      <c r="AE26" s="2">
        <v>0.6</v>
      </c>
      <c r="AF26" s="2">
        <v>0.1276595744680851</v>
      </c>
      <c r="AG26" s="2">
        <v>6.3829787234042548E-2</v>
      </c>
      <c r="AJ26" t="s">
        <v>51</v>
      </c>
      <c r="AK26" s="20" t="s">
        <v>38</v>
      </c>
      <c r="AL26" s="7">
        <f>AVERAGE(C26:M26)</f>
        <v>1</v>
      </c>
      <c r="AM26" s="7">
        <f>AVERAGE(N26:S26)</f>
        <v>0.3509775171065494</v>
      </c>
      <c r="AN26" s="7">
        <f>AVERAGE(T26:Y26)</f>
        <v>0.74517758227435638</v>
      </c>
      <c r="AO26" s="7">
        <f>AVERAGE(Z26:AC26)</f>
        <v>0.9893617021276595</v>
      </c>
      <c r="AP26" s="21">
        <f>AVERAGE(AD26:AG26)</f>
        <v>0.32287234042553192</v>
      </c>
    </row>
    <row r="27" spans="1:42">
      <c r="B27" t="s">
        <v>39</v>
      </c>
      <c r="C27" s="2">
        <v>0.9719626168224299</v>
      </c>
      <c r="D27" s="2">
        <v>1.02803738317757</v>
      </c>
      <c r="E27" s="2">
        <v>3.1272727272727274</v>
      </c>
      <c r="F27" s="2">
        <v>2.8727272727272726</v>
      </c>
      <c r="G27" s="2">
        <v>3.5833333333333335</v>
      </c>
      <c r="H27" s="2">
        <v>3.8333333333333335</v>
      </c>
      <c r="I27" s="2">
        <v>5.4</v>
      </c>
      <c r="J27" s="2">
        <v>5.3</v>
      </c>
      <c r="K27" s="2">
        <v>2.4468085106382977</v>
      </c>
      <c r="L27" s="2">
        <v>2.3404255319148937</v>
      </c>
      <c r="M27" s="2">
        <v>2.1914893617021276</v>
      </c>
      <c r="N27" s="2">
        <v>3.6774193548387095</v>
      </c>
      <c r="O27" s="2">
        <v>4.967741935483871</v>
      </c>
      <c r="P27" s="2">
        <v>1.5636363636363637</v>
      </c>
      <c r="Q27" s="2">
        <v>2.1818181818181817</v>
      </c>
      <c r="R27" s="2">
        <v>2.5833333333333335</v>
      </c>
      <c r="S27" s="2">
        <v>2.9166666666666665</v>
      </c>
      <c r="T27" s="2">
        <v>3.4838709677419355</v>
      </c>
      <c r="U27" s="2">
        <v>2.3225806451612905</v>
      </c>
      <c r="V27" s="2">
        <v>3.0545454545454547</v>
      </c>
      <c r="W27" s="2">
        <v>2.6181818181818182</v>
      </c>
      <c r="X27" s="2">
        <v>3</v>
      </c>
      <c r="Y27" s="2">
        <v>3.25</v>
      </c>
      <c r="Z27" s="2">
        <v>2.4</v>
      </c>
      <c r="AA27" s="2">
        <v>3.8</v>
      </c>
      <c r="AB27" s="2">
        <v>1.7872340425531914</v>
      </c>
      <c r="AC27" s="2">
        <v>1.7021276595744681</v>
      </c>
      <c r="AD27" s="2">
        <v>2.2999999999999998</v>
      </c>
      <c r="AE27" s="2">
        <v>2.4</v>
      </c>
      <c r="AF27" s="2">
        <v>1.4893617021276595</v>
      </c>
      <c r="AG27" s="2">
        <v>1.0638297872340425</v>
      </c>
      <c r="AK27" s="20" t="s">
        <v>39</v>
      </c>
      <c r="AL27" s="7">
        <f>AVERAGE(C27:M27)</f>
        <v>3.0086718246292716</v>
      </c>
      <c r="AM27" s="7">
        <f>AVERAGE(N27:S27)</f>
        <v>2.9817693059628545</v>
      </c>
      <c r="AN27" s="7">
        <f>AVERAGE(T27:Y27)</f>
        <v>2.9548631476050833</v>
      </c>
      <c r="AO27" s="7">
        <f>AVERAGE(Z27:AC27)</f>
        <v>2.4223404255319148</v>
      </c>
      <c r="AP27" s="21">
        <f>AVERAGE(AD27:AG27)</f>
        <v>1.8132978723404254</v>
      </c>
    </row>
    <row r="28" spans="1:42">
      <c r="B28" t="s">
        <v>40</v>
      </c>
      <c r="C28" s="2">
        <v>0.80769230769230771</v>
      </c>
      <c r="D28" s="2">
        <v>1.1923076923076923</v>
      </c>
      <c r="E28" s="2">
        <v>2.2181818181818183</v>
      </c>
      <c r="F28" s="2">
        <v>2.2545454545454544</v>
      </c>
      <c r="G28" s="2">
        <v>0.83333333333333337</v>
      </c>
      <c r="H28" s="2">
        <v>1.5</v>
      </c>
      <c r="I28" s="2">
        <v>2.2999999999999998</v>
      </c>
      <c r="J28" s="2">
        <v>2.9</v>
      </c>
      <c r="K28" s="2">
        <v>1.2978723404255319</v>
      </c>
      <c r="L28" s="2">
        <v>1.2765957446808511</v>
      </c>
      <c r="M28" s="2">
        <v>1.1063829787234043</v>
      </c>
      <c r="N28" s="2">
        <v>1.8064516129032258</v>
      </c>
      <c r="O28" s="2">
        <v>2.064516129032258</v>
      </c>
      <c r="P28" s="2">
        <v>1.3090909090909091</v>
      </c>
      <c r="Q28" s="2">
        <v>1.1636363636363636</v>
      </c>
      <c r="R28" s="2">
        <v>0.91666666666666663</v>
      </c>
      <c r="S28" s="2">
        <v>1.3333333333333333</v>
      </c>
      <c r="T28" s="2">
        <v>2.6451612903225805</v>
      </c>
      <c r="U28" s="2">
        <v>1.2903225806451613</v>
      </c>
      <c r="V28" s="2">
        <v>1.1636363636363636</v>
      </c>
      <c r="W28" s="2">
        <v>1.1636363636363636</v>
      </c>
      <c r="X28" s="2">
        <v>0.75</v>
      </c>
      <c r="Y28" s="2">
        <v>1.4166666666666667</v>
      </c>
      <c r="Z28" s="2">
        <v>0</v>
      </c>
      <c r="AA28" s="2">
        <v>0</v>
      </c>
      <c r="AB28" s="2">
        <v>0.25531914893617019</v>
      </c>
      <c r="AC28" s="2">
        <v>0.1702127659574468</v>
      </c>
      <c r="AD28" s="2">
        <v>0</v>
      </c>
      <c r="AE28" s="2">
        <v>0</v>
      </c>
      <c r="AF28" s="2">
        <v>0</v>
      </c>
      <c r="AG28" s="2">
        <v>0</v>
      </c>
      <c r="AK28" s="20" t="s">
        <v>40</v>
      </c>
      <c r="AL28" s="7">
        <f>AVERAGE(C28:M28)</f>
        <v>1.6079010608991267</v>
      </c>
      <c r="AM28" s="7">
        <f>AVERAGE(N28:S28)</f>
        <v>1.4322825024437928</v>
      </c>
      <c r="AN28" s="7">
        <f>AVERAGE(T28:Y28)</f>
        <v>1.4049038774845226</v>
      </c>
      <c r="AO28" s="7">
        <f>AVERAGE(Z28:AC28)</f>
        <v>0.10638297872340424</v>
      </c>
      <c r="AP28" s="21">
        <f>AVERAGE(AD28:AG28)</f>
        <v>0</v>
      </c>
    </row>
    <row r="29" spans="1:42" ht="21" thickBot="1">
      <c r="B29" t="s">
        <v>41</v>
      </c>
      <c r="C29" s="2">
        <v>0.81318681318681318</v>
      </c>
      <c r="D29" s="2">
        <v>1.1868131868131868</v>
      </c>
      <c r="E29" s="2">
        <v>2.0363636363636362</v>
      </c>
      <c r="F29" s="2">
        <v>1.9636363636363636</v>
      </c>
      <c r="G29" s="2">
        <v>0.91666666666666663</v>
      </c>
      <c r="H29" s="2">
        <v>3.4166666666666665</v>
      </c>
      <c r="I29" s="2">
        <v>1</v>
      </c>
      <c r="J29" s="2">
        <v>2.2999999999999998</v>
      </c>
      <c r="K29" s="2">
        <v>1.1063829787234043</v>
      </c>
      <c r="L29" s="2">
        <v>1</v>
      </c>
      <c r="M29" s="2">
        <v>0.72340425531914898</v>
      </c>
      <c r="N29" s="2">
        <v>2.3870967741935485</v>
      </c>
      <c r="O29" s="2">
        <v>3.935483870967742</v>
      </c>
      <c r="P29" s="2">
        <v>1.5272727272727273</v>
      </c>
      <c r="Q29" s="2">
        <v>1.7818181818181817</v>
      </c>
      <c r="R29" s="2">
        <v>2.0833333333333335</v>
      </c>
      <c r="S29" s="2">
        <v>2.4166666666666665</v>
      </c>
      <c r="T29" s="2">
        <v>3.4193548387096775</v>
      </c>
      <c r="U29" s="2">
        <v>1.8064516129032258</v>
      </c>
      <c r="V29" s="2">
        <v>2.8</v>
      </c>
      <c r="W29" s="2">
        <v>2</v>
      </c>
      <c r="X29" s="2">
        <v>2.1666666666666665</v>
      </c>
      <c r="Y29" s="2">
        <v>2.8333333333333335</v>
      </c>
      <c r="Z29" s="2">
        <v>0</v>
      </c>
      <c r="AA29" s="2">
        <v>0</v>
      </c>
      <c r="AB29" s="2">
        <v>0.40425531914893614</v>
      </c>
      <c r="AC29" s="2">
        <v>0.25531914893617019</v>
      </c>
      <c r="AD29" s="2">
        <v>0</v>
      </c>
      <c r="AE29" s="2">
        <v>0.2</v>
      </c>
      <c r="AF29" s="2">
        <v>4.2553191489361701E-2</v>
      </c>
      <c r="AG29" s="2">
        <v>6.3829787234042548E-2</v>
      </c>
      <c r="AK29" s="22" t="s">
        <v>41</v>
      </c>
      <c r="AL29" s="23">
        <f>AVERAGE(C29:M29)</f>
        <v>1.4966473243068987</v>
      </c>
      <c r="AM29" s="23">
        <f>AVERAGE(N29:S29)</f>
        <v>2.3552785923753663</v>
      </c>
      <c r="AN29" s="23">
        <f>AVERAGE(T29:Y29)</f>
        <v>2.5043010752688173</v>
      </c>
      <c r="AO29" s="23">
        <f>AVERAGE(Z29:AC29)</f>
        <v>0.16489361702127658</v>
      </c>
      <c r="AP29" s="24">
        <f>AVERAGE(AD29:AG29)</f>
        <v>7.6595744680851063E-2</v>
      </c>
    </row>
    <row r="32" spans="1:42">
      <c r="A32" s="1" t="s">
        <v>79</v>
      </c>
    </row>
    <row r="33" spans="1:36" ht="21" thickBot="1">
      <c r="A33" t="s">
        <v>73</v>
      </c>
      <c r="C33">
        <v>220327</v>
      </c>
      <c r="E33">
        <v>230413</v>
      </c>
      <c r="G33">
        <v>230502</v>
      </c>
      <c r="I33">
        <v>230504</v>
      </c>
      <c r="L33">
        <v>220327</v>
      </c>
      <c r="N33">
        <v>230413</v>
      </c>
      <c r="P33">
        <v>220327</v>
      </c>
      <c r="R33">
        <v>230413</v>
      </c>
      <c r="T33">
        <v>230502</v>
      </c>
      <c r="V33">
        <v>230504</v>
      </c>
      <c r="X33">
        <v>230502</v>
      </c>
      <c r="Z33">
        <v>230504</v>
      </c>
      <c r="AE33" s="1" t="s">
        <v>79</v>
      </c>
    </row>
    <row r="34" spans="1:36">
      <c r="A34" t="s">
        <v>52</v>
      </c>
      <c r="C34" t="s">
        <v>32</v>
      </c>
      <c r="D34" t="s">
        <v>33</v>
      </c>
      <c r="E34" t="s">
        <v>32</v>
      </c>
      <c r="F34" t="s">
        <v>33</v>
      </c>
      <c r="G34" t="s">
        <v>32</v>
      </c>
      <c r="H34" t="s">
        <v>33</v>
      </c>
      <c r="I34" t="s">
        <v>32</v>
      </c>
      <c r="J34" t="s">
        <v>33</v>
      </c>
      <c r="K34" t="s">
        <v>44</v>
      </c>
      <c r="L34" t="s">
        <v>34</v>
      </c>
      <c r="M34" t="s">
        <v>35</v>
      </c>
      <c r="N34" t="s">
        <v>34</v>
      </c>
      <c r="O34" t="s">
        <v>35</v>
      </c>
      <c r="P34" t="s">
        <v>36</v>
      </c>
      <c r="Q34" t="s">
        <v>37</v>
      </c>
      <c r="R34" t="s">
        <v>42</v>
      </c>
      <c r="S34" t="s">
        <v>43</v>
      </c>
      <c r="T34" t="s">
        <v>58</v>
      </c>
      <c r="U34" t="s">
        <v>59</v>
      </c>
      <c r="V34" t="s">
        <v>58</v>
      </c>
      <c r="W34" t="s">
        <v>59</v>
      </c>
      <c r="X34" t="s">
        <v>60</v>
      </c>
      <c r="Y34" t="s">
        <v>61</v>
      </c>
      <c r="Z34" t="s">
        <v>60</v>
      </c>
      <c r="AA34" t="s">
        <v>61</v>
      </c>
      <c r="AD34" t="s">
        <v>52</v>
      </c>
      <c r="AE34" s="17"/>
      <c r="AF34" s="18" t="s">
        <v>46</v>
      </c>
      <c r="AG34" s="18" t="s">
        <v>47</v>
      </c>
      <c r="AH34" s="18" t="s">
        <v>48</v>
      </c>
      <c r="AI34" s="18" t="s">
        <v>49</v>
      </c>
      <c r="AJ34" s="19" t="s">
        <v>50</v>
      </c>
    </row>
    <row r="35" spans="1:36">
      <c r="B35" t="s">
        <v>38</v>
      </c>
      <c r="C35" s="2">
        <v>0.97435897435897434</v>
      </c>
      <c r="D35" s="2">
        <v>1.0256410256410255</v>
      </c>
      <c r="E35" s="2">
        <v>1</v>
      </c>
      <c r="F35" s="2">
        <v>1</v>
      </c>
      <c r="G35" s="2">
        <v>0.9</v>
      </c>
      <c r="H35" s="2">
        <v>1.1000000000000001</v>
      </c>
      <c r="I35" s="2">
        <v>0.76595744680851063</v>
      </c>
      <c r="J35" s="2">
        <v>1.2553191489361701</v>
      </c>
      <c r="K35" s="2">
        <v>0.97872340425531912</v>
      </c>
      <c r="L35" s="2">
        <v>0.30769230769230771</v>
      </c>
      <c r="M35" s="2">
        <v>0.23076923076923078</v>
      </c>
      <c r="N35" s="2">
        <v>0.48148148148148145</v>
      </c>
      <c r="O35" s="2">
        <v>0.18518518518518517</v>
      </c>
      <c r="P35" s="2">
        <v>0.35897435897435898</v>
      </c>
      <c r="Q35" s="2">
        <v>0.28205128205128205</v>
      </c>
      <c r="R35" s="2">
        <v>0.25925925925925924</v>
      </c>
      <c r="S35" s="2">
        <v>0.22222222222222221</v>
      </c>
      <c r="T35" s="2">
        <v>0.6</v>
      </c>
      <c r="U35" s="2">
        <v>1.2</v>
      </c>
      <c r="V35" s="2">
        <v>0.74468085106382975</v>
      </c>
      <c r="W35" s="2">
        <v>0.80851063829787229</v>
      </c>
      <c r="X35" s="2">
        <v>0.4</v>
      </c>
      <c r="Y35" s="2">
        <v>0.3</v>
      </c>
      <c r="Z35" s="2">
        <v>0.21276595744680851</v>
      </c>
      <c r="AA35" s="2">
        <v>0.1702127659574468</v>
      </c>
      <c r="AD35" t="s">
        <v>51</v>
      </c>
      <c r="AE35" s="20" t="s">
        <v>38</v>
      </c>
      <c r="AF35" s="7">
        <f>AVERAGE(C35:K35)</f>
        <v>1</v>
      </c>
      <c r="AG35" s="7">
        <f>AVERAGE(L35:O35)</f>
        <v>0.30128205128205127</v>
      </c>
      <c r="AH35" s="7">
        <f>AVERAGE(P35:S35)</f>
        <v>0.28062678062678059</v>
      </c>
      <c r="AI35" s="7">
        <f>AVERAGE(T35:W35)</f>
        <v>0.83829787234042552</v>
      </c>
      <c r="AJ35" s="21">
        <f>AVERAGE(X35:AA35)</f>
        <v>0.27074468085106379</v>
      </c>
    </row>
    <row r="36" spans="1:36">
      <c r="B36" t="s">
        <v>39</v>
      </c>
      <c r="C36" s="2">
        <v>2.3076923076923075</v>
      </c>
      <c r="D36" s="2">
        <v>1.9487179487179487</v>
      </c>
      <c r="E36" s="2">
        <v>3.4814814814814814</v>
      </c>
      <c r="F36" s="2">
        <v>3.8888888888888888</v>
      </c>
      <c r="G36" s="2">
        <v>5.4</v>
      </c>
      <c r="H36" s="2">
        <v>5.3</v>
      </c>
      <c r="I36" s="2">
        <v>2.4468085106382977</v>
      </c>
      <c r="J36" s="2">
        <v>2.3404255319148937</v>
      </c>
      <c r="K36" s="2">
        <v>2.1914893617021276</v>
      </c>
      <c r="L36" s="2">
        <v>1.2051282051282051</v>
      </c>
      <c r="M36" s="2">
        <v>0.82051282051282048</v>
      </c>
      <c r="N36" s="2">
        <v>2.4074074074074074</v>
      </c>
      <c r="O36" s="2">
        <v>2.1111111111111112</v>
      </c>
      <c r="P36" s="2">
        <v>1.3333333333333333</v>
      </c>
      <c r="Q36" s="2">
        <v>1.1538461538461537</v>
      </c>
      <c r="R36" s="2">
        <v>1.1111111111111112</v>
      </c>
      <c r="S36" s="2">
        <v>1.4444444444444444</v>
      </c>
      <c r="T36" s="2">
        <v>1.5</v>
      </c>
      <c r="U36" s="2">
        <v>2.5</v>
      </c>
      <c r="V36" s="2">
        <v>1.2765957446808511</v>
      </c>
      <c r="W36" s="2">
        <v>1.3617021276595744</v>
      </c>
      <c r="X36" s="2">
        <v>0.9</v>
      </c>
      <c r="Y36" s="2">
        <v>1.6</v>
      </c>
      <c r="Z36" s="2">
        <v>0.74468085106382975</v>
      </c>
      <c r="AA36" s="2">
        <v>0.7021276595744681</v>
      </c>
      <c r="AE36" s="20" t="s">
        <v>39</v>
      </c>
      <c r="AF36" s="7">
        <f>AVERAGE(C36:K36)</f>
        <v>3.2561671145595499</v>
      </c>
      <c r="AG36" s="7">
        <f>AVERAGE(L36:O36)</f>
        <v>1.6360398860398861</v>
      </c>
      <c r="AH36" s="7">
        <f>AVERAGE(P36:S36)</f>
        <v>1.2606837606837606</v>
      </c>
      <c r="AI36" s="7">
        <f>AVERAGE(T36:W36)</f>
        <v>1.6595744680851063</v>
      </c>
      <c r="AJ36" s="21">
        <f>AVERAGE(X36:AA36)</f>
        <v>0.98670212765957444</v>
      </c>
    </row>
    <row r="37" spans="1:36">
      <c r="B37" t="s">
        <v>40</v>
      </c>
      <c r="C37" s="2">
        <v>0.66666666666666663</v>
      </c>
      <c r="D37" s="2">
        <v>0.4358974358974359</v>
      </c>
      <c r="E37" s="2">
        <v>2.1111111111111112</v>
      </c>
      <c r="F37" s="2">
        <v>1.6296296296296295</v>
      </c>
      <c r="G37" s="2">
        <v>2.2999999999999998</v>
      </c>
      <c r="H37" s="2">
        <v>2.9</v>
      </c>
      <c r="I37" s="2">
        <v>1.2978723404255319</v>
      </c>
      <c r="J37" s="2">
        <v>1.2765957446808511</v>
      </c>
      <c r="K37" s="2">
        <v>1.1063829787234043</v>
      </c>
      <c r="L37" s="2">
        <v>1.2307692307692308</v>
      </c>
      <c r="M37" s="2">
        <v>1</v>
      </c>
      <c r="N37" s="2">
        <v>1.037037037037037</v>
      </c>
      <c r="O37" s="2">
        <v>1.1481481481481481</v>
      </c>
      <c r="P37" s="2">
        <v>0.5641025641025641</v>
      </c>
      <c r="Q37" s="2">
        <v>0.61538461538461542</v>
      </c>
      <c r="R37" s="2">
        <v>0.55555555555555558</v>
      </c>
      <c r="S37" s="2">
        <v>0.59259259259259256</v>
      </c>
      <c r="T37" s="2">
        <v>1.4</v>
      </c>
      <c r="U37" s="2">
        <v>1.8</v>
      </c>
      <c r="V37" s="2">
        <v>1.425531914893617</v>
      </c>
      <c r="W37" s="2">
        <v>1.3191489361702127</v>
      </c>
      <c r="X37" s="2">
        <v>0.1</v>
      </c>
      <c r="Y37" s="2">
        <v>0.5</v>
      </c>
      <c r="Z37" s="2">
        <v>0.42553191489361702</v>
      </c>
      <c r="AA37" s="2">
        <v>0.38297872340425532</v>
      </c>
      <c r="AE37" s="20" t="s">
        <v>40</v>
      </c>
      <c r="AF37" s="7">
        <f>AVERAGE(C37:K37)</f>
        <v>1.5249062119038479</v>
      </c>
      <c r="AG37" s="7">
        <f>AVERAGE(L37:O37)</f>
        <v>1.103988603988604</v>
      </c>
      <c r="AH37" s="7">
        <f>AVERAGE(P37:S37)</f>
        <v>0.58190883190883191</v>
      </c>
      <c r="AI37" s="7">
        <f>AVERAGE(T37:W37)</f>
        <v>1.4861702127659575</v>
      </c>
      <c r="AJ37" s="21">
        <f>AVERAGE(X37:AA37)</f>
        <v>0.35212765957446812</v>
      </c>
    </row>
    <row r="38" spans="1:36" ht="21" thickBot="1">
      <c r="B38" t="s">
        <v>41</v>
      </c>
      <c r="C38" s="2">
        <v>1.9487179487179487</v>
      </c>
      <c r="D38" s="2">
        <v>1.5897435897435896</v>
      </c>
      <c r="E38" s="2">
        <v>2.3333333333333335</v>
      </c>
      <c r="F38" s="2">
        <v>1.962962962962963</v>
      </c>
      <c r="G38" s="2">
        <v>1</v>
      </c>
      <c r="H38" s="2">
        <v>2.2999999999999998</v>
      </c>
      <c r="I38" s="2">
        <v>1.1063829787234043</v>
      </c>
      <c r="J38" s="2">
        <v>1</v>
      </c>
      <c r="K38" s="2">
        <v>0.72340425531914898</v>
      </c>
      <c r="L38" s="2">
        <v>1.2051282051282051</v>
      </c>
      <c r="M38" s="2">
        <v>0.64102564102564108</v>
      </c>
      <c r="N38" s="2">
        <v>1</v>
      </c>
      <c r="O38" s="2">
        <v>1.0740740740740742</v>
      </c>
      <c r="P38" s="2">
        <v>0.5641025641025641</v>
      </c>
      <c r="Q38" s="2">
        <v>0.64102564102564108</v>
      </c>
      <c r="R38" s="2">
        <v>0.18518518518518517</v>
      </c>
      <c r="S38" s="2">
        <v>0.59259259259259256</v>
      </c>
      <c r="T38" s="2">
        <v>0.8</v>
      </c>
      <c r="U38" s="2">
        <v>0.9</v>
      </c>
      <c r="V38" s="2">
        <v>0.87234042553191493</v>
      </c>
      <c r="W38" s="2">
        <v>1.1063829787234043</v>
      </c>
      <c r="X38" s="2">
        <v>0</v>
      </c>
      <c r="Y38" s="2">
        <v>0.1</v>
      </c>
      <c r="Z38" s="2">
        <v>0.27659574468085107</v>
      </c>
      <c r="AA38" s="2">
        <v>0.55319148936170215</v>
      </c>
      <c r="AE38" s="22" t="s">
        <v>41</v>
      </c>
      <c r="AF38" s="23">
        <f>AVERAGE(C38:K38)</f>
        <v>1.5516161187555988</v>
      </c>
      <c r="AG38" s="23">
        <f>AVERAGE(L38:O38)</f>
        <v>0.98005698005698005</v>
      </c>
      <c r="AH38" s="23">
        <f>AVERAGE(P38:S38)</f>
        <v>0.49572649572649574</v>
      </c>
      <c r="AI38" s="23">
        <f>AVERAGE(T38:W38)</f>
        <v>0.91968085106382991</v>
      </c>
      <c r="AJ38" s="24">
        <f>AVERAGE(X38:AA38)</f>
        <v>0.23244680851063831</v>
      </c>
    </row>
    <row r="41" spans="1:36">
      <c r="A41" s="3" t="s">
        <v>80</v>
      </c>
    </row>
    <row r="42" spans="1:36">
      <c r="A42" t="s">
        <v>77</v>
      </c>
    </row>
    <row r="43" spans="1:36" ht="21" thickBot="1">
      <c r="A43" t="s">
        <v>53</v>
      </c>
      <c r="C43">
        <v>230502</v>
      </c>
      <c r="E43">
        <v>230504</v>
      </c>
      <c r="H43">
        <v>230504</v>
      </c>
      <c r="K43">
        <v>230504</v>
      </c>
      <c r="N43">
        <v>230502</v>
      </c>
      <c r="P43">
        <v>230504</v>
      </c>
      <c r="R43">
        <v>230502</v>
      </c>
      <c r="T43">
        <v>230504</v>
      </c>
      <c r="Y43" s="3" t="s">
        <v>80</v>
      </c>
    </row>
    <row r="44" spans="1:36">
      <c r="C44" t="s">
        <v>32</v>
      </c>
      <c r="D44" t="s">
        <v>33</v>
      </c>
      <c r="E44" t="s">
        <v>74</v>
      </c>
      <c r="F44" t="s">
        <v>75</v>
      </c>
      <c r="G44" t="s">
        <v>76</v>
      </c>
      <c r="H44" t="s">
        <v>66</v>
      </c>
      <c r="I44" t="s">
        <v>67</v>
      </c>
      <c r="J44" t="s">
        <v>68</v>
      </c>
      <c r="K44" t="s">
        <v>69</v>
      </c>
      <c r="L44" t="s">
        <v>70</v>
      </c>
      <c r="M44" t="s">
        <v>71</v>
      </c>
      <c r="N44" t="s">
        <v>62</v>
      </c>
      <c r="O44" t="s">
        <v>63</v>
      </c>
      <c r="P44" t="s">
        <v>62</v>
      </c>
      <c r="Q44" t="s">
        <v>63</v>
      </c>
      <c r="R44" t="s">
        <v>64</v>
      </c>
      <c r="S44" t="s">
        <v>65</v>
      </c>
      <c r="T44" t="s">
        <v>64</v>
      </c>
      <c r="U44" t="s">
        <v>65</v>
      </c>
      <c r="X44" t="s">
        <v>53</v>
      </c>
      <c r="Y44" s="17"/>
      <c r="Z44" s="18" t="s">
        <v>46</v>
      </c>
      <c r="AA44" s="18" t="s">
        <v>47</v>
      </c>
      <c r="AB44" s="18" t="s">
        <v>48</v>
      </c>
      <c r="AC44" s="18" t="s">
        <v>49</v>
      </c>
      <c r="AD44" s="19" t="s">
        <v>50</v>
      </c>
    </row>
    <row r="45" spans="1:36">
      <c r="B45" t="s">
        <v>38</v>
      </c>
      <c r="C45" s="2">
        <v>0.9</v>
      </c>
      <c r="D45" s="2">
        <v>1.1000000000000001</v>
      </c>
      <c r="E45" s="2">
        <v>0.76595744680851063</v>
      </c>
      <c r="F45" s="2">
        <v>1.2553191489361701</v>
      </c>
      <c r="G45" s="2">
        <v>0.97872340425531912</v>
      </c>
      <c r="H45" s="2">
        <v>0.57446808510638303</v>
      </c>
      <c r="I45" s="2">
        <v>0.40425531914893614</v>
      </c>
      <c r="J45" s="2">
        <v>0.34042553191489361</v>
      </c>
      <c r="K45" s="2">
        <v>0.21276595744680851</v>
      </c>
      <c r="L45" s="2">
        <v>0.19148936170212766</v>
      </c>
      <c r="M45" s="2">
        <v>0.1276595744680851</v>
      </c>
      <c r="N45" s="2">
        <v>0.9</v>
      </c>
      <c r="O45" s="2">
        <v>1.7</v>
      </c>
      <c r="P45" s="2">
        <v>0.40425531914893614</v>
      </c>
      <c r="Q45" s="2">
        <v>0.34042553191489361</v>
      </c>
      <c r="R45" s="2">
        <v>0.1</v>
      </c>
      <c r="S45" s="2">
        <v>0.1</v>
      </c>
      <c r="T45" s="2">
        <v>0</v>
      </c>
      <c r="U45" s="2">
        <v>2.1276595744680851E-2</v>
      </c>
      <c r="X45" t="s">
        <v>51</v>
      </c>
      <c r="Y45" s="20" t="s">
        <v>38</v>
      </c>
      <c r="Z45" s="7">
        <f>AVERAGE(C45:G45)</f>
        <v>1</v>
      </c>
      <c r="AA45" s="7">
        <f>AVERAGE(H45:J45)</f>
        <v>0.43971631205673761</v>
      </c>
      <c r="AB45" s="7">
        <f>AVERAGE(K45:M45)</f>
        <v>0.1773049645390071</v>
      </c>
      <c r="AC45" s="7">
        <f>AVERAGE(N45:Q45)</f>
        <v>0.83617021276595749</v>
      </c>
      <c r="AD45" s="21">
        <f>AVERAGE(R45:U45)</f>
        <v>5.5319148936170216E-2</v>
      </c>
    </row>
    <row r="46" spans="1:36">
      <c r="B46" t="s">
        <v>39</v>
      </c>
      <c r="C46" s="2">
        <v>5.4</v>
      </c>
      <c r="D46" s="2">
        <v>5.3</v>
      </c>
      <c r="E46" s="2">
        <v>2.4468085106382977</v>
      </c>
      <c r="F46" s="2">
        <v>2.3404255319148937</v>
      </c>
      <c r="G46" s="2">
        <v>2.1914893617021276</v>
      </c>
      <c r="H46" s="2">
        <v>3.0638297872340425</v>
      </c>
      <c r="I46" s="2">
        <v>2.6808510638297873</v>
      </c>
      <c r="J46" s="2">
        <v>2.1914893617021276</v>
      </c>
      <c r="K46" s="2">
        <v>0.78723404255319152</v>
      </c>
      <c r="L46" s="2">
        <v>0.91489361702127658</v>
      </c>
      <c r="M46" s="2">
        <v>0.80851063829787229</v>
      </c>
      <c r="N46" s="2">
        <v>2</v>
      </c>
      <c r="O46" s="2">
        <v>2.9</v>
      </c>
      <c r="P46" s="2">
        <v>1.4893617021276595</v>
      </c>
      <c r="Q46" s="2">
        <v>1.2553191489361701</v>
      </c>
      <c r="R46" s="2">
        <v>0.5</v>
      </c>
      <c r="S46" s="2">
        <v>0.5</v>
      </c>
      <c r="T46" s="2">
        <v>0.38297872340425532</v>
      </c>
      <c r="U46" s="2">
        <v>0.23404255319148937</v>
      </c>
      <c r="Y46" s="20" t="s">
        <v>39</v>
      </c>
      <c r="Z46" s="7">
        <f>AVERAGE(C46:G46)</f>
        <v>3.5357446808510637</v>
      </c>
      <c r="AA46" s="7">
        <f>AVERAGE(H46:J46)</f>
        <v>2.645390070921986</v>
      </c>
      <c r="AB46" s="7">
        <f>AVERAGE(K46:M46)</f>
        <v>0.83687943262411346</v>
      </c>
      <c r="AC46" s="7">
        <f>AVERAGE(N46:Q46)</f>
        <v>1.9111702127659576</v>
      </c>
      <c r="AD46" s="21">
        <f>AVERAGE(R46:U46)</f>
        <v>0.40425531914893614</v>
      </c>
    </row>
    <row r="47" spans="1:36">
      <c r="B47" t="s">
        <v>40</v>
      </c>
      <c r="C47" s="2">
        <v>2.2999999999999998</v>
      </c>
      <c r="D47" s="2">
        <v>2.9</v>
      </c>
      <c r="E47" s="2">
        <v>1.2978723404255319</v>
      </c>
      <c r="F47" s="2">
        <v>1.2765957446808511</v>
      </c>
      <c r="G47" s="2">
        <v>1.1063829787234043</v>
      </c>
      <c r="H47" s="2">
        <v>2.6808510638297873</v>
      </c>
      <c r="I47" s="2">
        <v>1.574468085106383</v>
      </c>
      <c r="J47" s="2">
        <v>1.3829787234042554</v>
      </c>
      <c r="K47" s="2">
        <v>1.0851063829787233</v>
      </c>
      <c r="L47" s="2">
        <v>1.0851063829787233</v>
      </c>
      <c r="M47" s="2">
        <v>0.97872340425531912</v>
      </c>
      <c r="N47" s="2">
        <v>0</v>
      </c>
      <c r="O47" s="2">
        <v>0.8</v>
      </c>
      <c r="P47" s="2">
        <v>4.2553191489361701E-2</v>
      </c>
      <c r="Q47" s="2">
        <v>2.1276595744680851E-2</v>
      </c>
      <c r="R47" s="2">
        <v>0</v>
      </c>
      <c r="S47" s="2">
        <v>0</v>
      </c>
      <c r="T47" s="2">
        <v>0</v>
      </c>
      <c r="U47" s="2">
        <v>0</v>
      </c>
      <c r="Y47" s="20" t="s">
        <v>40</v>
      </c>
      <c r="Z47" s="7">
        <f>AVERAGE(C47:G47)</f>
        <v>1.7761702127659575</v>
      </c>
      <c r="AA47" s="7">
        <f>AVERAGE(H47:J47)</f>
        <v>1.8794326241134751</v>
      </c>
      <c r="AB47" s="7">
        <f>AVERAGE(K47:M47)</f>
        <v>1.0496453900709219</v>
      </c>
      <c r="AC47" s="7">
        <f>AVERAGE(N47:Q47)</f>
        <v>0.21595744680851064</v>
      </c>
      <c r="AD47" s="21">
        <f>AVERAGE(R47:U47)</f>
        <v>0</v>
      </c>
    </row>
    <row r="48" spans="1:36" ht="21" thickBot="1">
      <c r="B48" t="s">
        <v>41</v>
      </c>
      <c r="C48" s="2">
        <v>1</v>
      </c>
      <c r="D48" s="2">
        <v>2.2999999999999998</v>
      </c>
      <c r="E48" s="2">
        <v>1.1063829787234043</v>
      </c>
      <c r="F48" s="2">
        <v>1</v>
      </c>
      <c r="G48" s="2">
        <v>0.72340425531914898</v>
      </c>
      <c r="H48" s="2">
        <v>2.4042553191489362</v>
      </c>
      <c r="I48" s="2">
        <v>1.9148936170212767</v>
      </c>
      <c r="J48" s="2">
        <v>1.6595744680851063</v>
      </c>
      <c r="K48" s="2">
        <v>0.53191489361702127</v>
      </c>
      <c r="L48" s="2">
        <v>0.48936170212765956</v>
      </c>
      <c r="M48" s="2">
        <v>0.40425531914893614</v>
      </c>
      <c r="N48" s="2">
        <v>0</v>
      </c>
      <c r="O48" s="2">
        <v>0.2</v>
      </c>
      <c r="P48" s="2">
        <v>0.27659574468085107</v>
      </c>
      <c r="Q48" s="2">
        <v>0.40425531914893614</v>
      </c>
      <c r="R48" s="2">
        <v>0</v>
      </c>
      <c r="S48" s="2">
        <v>0</v>
      </c>
      <c r="T48" s="2">
        <v>2.1276595744680851E-2</v>
      </c>
      <c r="U48" s="2">
        <v>4.2553191489361701E-2</v>
      </c>
      <c r="Y48" s="22" t="s">
        <v>41</v>
      </c>
      <c r="Z48" s="23">
        <f>AVERAGE(C48:G48)</f>
        <v>1.2259574468085108</v>
      </c>
      <c r="AA48" s="23">
        <f>AVERAGE(H48:J48)</f>
        <v>1.9929078014184398</v>
      </c>
      <c r="AB48" s="23">
        <f>AVERAGE(K48:M48)</f>
        <v>0.47517730496453897</v>
      </c>
      <c r="AC48" s="23">
        <f>AVERAGE(N48:Q48)</f>
        <v>0.22021276595744682</v>
      </c>
      <c r="AD48" s="24">
        <f>AVERAGE(R48:U48)</f>
        <v>1.5957446808510637E-2</v>
      </c>
    </row>
    <row r="50" spans="1:29">
      <c r="R50" s="2"/>
      <c r="S50" s="2"/>
      <c r="T50" s="2"/>
      <c r="U50" s="2"/>
      <c r="V50" s="2"/>
      <c r="W50" s="2"/>
    </row>
    <row r="51" spans="1:29">
      <c r="A51" s="1" t="s">
        <v>92</v>
      </c>
      <c r="R51" s="2"/>
      <c r="S51" s="2"/>
      <c r="T51" s="2"/>
      <c r="U51" s="2"/>
      <c r="V51" s="2"/>
      <c r="W51" s="2"/>
    </row>
    <row r="52" spans="1:29" ht="21" thickBot="1">
      <c r="A52" t="s">
        <v>72</v>
      </c>
      <c r="C52">
        <v>230306</v>
      </c>
      <c r="D52">
        <v>230429</v>
      </c>
      <c r="E52">
        <v>230501</v>
      </c>
      <c r="F52">
        <v>230524</v>
      </c>
      <c r="G52">
        <v>230306</v>
      </c>
      <c r="H52">
        <v>230429</v>
      </c>
      <c r="I52">
        <v>230501</v>
      </c>
      <c r="J52">
        <v>230429</v>
      </c>
      <c r="K52">
        <v>230501</v>
      </c>
      <c r="L52">
        <v>230524</v>
      </c>
      <c r="M52">
        <v>230524</v>
      </c>
      <c r="P52">
        <v>230524</v>
      </c>
      <c r="U52" s="1" t="s">
        <v>92</v>
      </c>
    </row>
    <row r="53" spans="1:29">
      <c r="A53" t="s">
        <v>45</v>
      </c>
      <c r="C53" s="4" t="s">
        <v>46</v>
      </c>
      <c r="D53" t="s">
        <v>46</v>
      </c>
      <c r="E53" t="s">
        <v>46</v>
      </c>
      <c r="F53" t="s">
        <v>46</v>
      </c>
      <c r="G53" s="4" t="s">
        <v>47</v>
      </c>
      <c r="H53" t="s">
        <v>85</v>
      </c>
      <c r="I53" t="s">
        <v>85</v>
      </c>
      <c r="J53" t="s">
        <v>86</v>
      </c>
      <c r="K53" t="s">
        <v>86</v>
      </c>
      <c r="L53" t="s">
        <v>86</v>
      </c>
      <c r="M53" t="s">
        <v>54</v>
      </c>
      <c r="N53" t="s">
        <v>55</v>
      </c>
      <c r="O53" t="s">
        <v>88</v>
      </c>
      <c r="P53" t="s">
        <v>56</v>
      </c>
      <c r="Q53" t="s">
        <v>57</v>
      </c>
      <c r="R53" t="s">
        <v>89</v>
      </c>
      <c r="U53" s="17" t="s">
        <v>51</v>
      </c>
      <c r="V53" s="18" t="s">
        <v>46</v>
      </c>
      <c r="W53" s="18" t="s">
        <v>47</v>
      </c>
      <c r="X53" s="18" t="s">
        <v>48</v>
      </c>
      <c r="Y53" s="18" t="s">
        <v>49</v>
      </c>
      <c r="Z53" s="19" t="s">
        <v>50</v>
      </c>
    </row>
    <row r="54" spans="1:29">
      <c r="B54" t="s">
        <v>38</v>
      </c>
      <c r="C54" s="2">
        <v>1</v>
      </c>
      <c r="D54" s="2">
        <v>1</v>
      </c>
      <c r="E54" s="2">
        <v>1</v>
      </c>
      <c r="F54" s="2">
        <v>1</v>
      </c>
      <c r="G54" s="2">
        <v>0.42857142857142855</v>
      </c>
      <c r="H54" s="2">
        <v>1.6666666666666667</v>
      </c>
      <c r="I54" s="2">
        <v>0.375</v>
      </c>
      <c r="J54" s="2">
        <v>1</v>
      </c>
      <c r="K54" s="2">
        <v>1</v>
      </c>
      <c r="L54" s="2">
        <v>0.77777777777777779</v>
      </c>
      <c r="M54" s="2">
        <v>0.77777777777777779</v>
      </c>
      <c r="N54" s="2">
        <v>0.55555555555555558</v>
      </c>
      <c r="O54" s="2">
        <v>0.44444444444444442</v>
      </c>
      <c r="P54" s="2">
        <v>0.33333333333333331</v>
      </c>
      <c r="Q54" s="2">
        <v>0.22222222222222221</v>
      </c>
      <c r="R54" s="2">
        <v>0.44444444444444442</v>
      </c>
      <c r="U54" s="20" t="s">
        <v>38</v>
      </c>
      <c r="V54" s="7">
        <f>AVERAGE(C54:F54)</f>
        <v>1</v>
      </c>
      <c r="W54" s="7">
        <f>AVERAGE(G54:I54)</f>
        <v>0.82341269841269848</v>
      </c>
      <c r="X54" s="7">
        <f>AVERAGE(J54:L54)</f>
        <v>0.92592592592592593</v>
      </c>
      <c r="Y54" s="7">
        <f>AVERAGE(M54:O54)</f>
        <v>0.59259259259259267</v>
      </c>
      <c r="Z54" s="21">
        <f>AVERAGE(P54:R54)</f>
        <v>0.33333333333333331</v>
      </c>
    </row>
    <row r="55" spans="1:29">
      <c r="B55" t="s">
        <v>39</v>
      </c>
      <c r="C55" s="2">
        <v>0.8571428571428571</v>
      </c>
      <c r="D55" s="2">
        <v>3.6666666666666665</v>
      </c>
      <c r="E55" s="2">
        <v>1.625</v>
      </c>
      <c r="F55" s="2">
        <v>1.1111111111111112</v>
      </c>
      <c r="G55" s="2">
        <v>1.7142857142857142</v>
      </c>
      <c r="H55" s="2">
        <v>3.6666666666666665</v>
      </c>
      <c r="I55" s="2">
        <v>1.875</v>
      </c>
      <c r="J55" s="2">
        <v>3</v>
      </c>
      <c r="K55" s="2">
        <v>1.5</v>
      </c>
      <c r="L55" s="2">
        <v>0.77777777777777779</v>
      </c>
      <c r="M55" s="2">
        <v>2</v>
      </c>
      <c r="N55" s="2">
        <v>1.3333333333333333</v>
      </c>
      <c r="O55" s="2">
        <v>1</v>
      </c>
      <c r="P55" s="2">
        <v>1.4444444444444444</v>
      </c>
      <c r="Q55" s="2">
        <v>0.44444444444444442</v>
      </c>
      <c r="R55" s="2">
        <v>1.2222222222222223</v>
      </c>
      <c r="U55" s="20" t="s">
        <v>39</v>
      </c>
      <c r="V55" s="7">
        <f>AVERAGE(C55:F55)</f>
        <v>1.8149801587301586</v>
      </c>
      <c r="W55" s="7">
        <f>AVERAGE(G55:I55)</f>
        <v>2.4186507936507935</v>
      </c>
      <c r="X55" s="7">
        <f>AVERAGE(J55:L55)</f>
        <v>1.7592592592592593</v>
      </c>
      <c r="Y55" s="7">
        <f>AVERAGE(M55:O55)</f>
        <v>1.4444444444444444</v>
      </c>
      <c r="Z55" s="21">
        <f>AVERAGE(P55:R55)</f>
        <v>1.037037037037037</v>
      </c>
    </row>
    <row r="56" spans="1:29">
      <c r="B56" t="s">
        <v>40</v>
      </c>
      <c r="C56" s="2">
        <v>0.7142857142857143</v>
      </c>
      <c r="D56" s="2">
        <v>0.33333333333333331</v>
      </c>
      <c r="E56" s="2">
        <v>0.5</v>
      </c>
      <c r="F56" s="2">
        <v>0</v>
      </c>
      <c r="G56" s="2">
        <v>0</v>
      </c>
      <c r="H56" s="2">
        <v>3.6666666666666665</v>
      </c>
      <c r="I56" s="2">
        <v>0.5</v>
      </c>
      <c r="J56" s="2">
        <v>1</v>
      </c>
      <c r="K56" s="2">
        <v>0.375</v>
      </c>
      <c r="L56" s="2">
        <v>0.1111111111111111</v>
      </c>
      <c r="M56" s="2">
        <v>0</v>
      </c>
      <c r="N56" s="2">
        <v>0</v>
      </c>
      <c r="O56" s="2">
        <v>0</v>
      </c>
      <c r="P56" s="2">
        <v>0.1111111111111111</v>
      </c>
      <c r="Q56" s="2">
        <v>0</v>
      </c>
      <c r="R56" s="2">
        <v>0</v>
      </c>
      <c r="U56" s="20" t="s">
        <v>40</v>
      </c>
      <c r="V56" s="7">
        <f>AVERAGE(C56:F56)</f>
        <v>0.38690476190476192</v>
      </c>
      <c r="W56" s="7">
        <f>AVERAGE(G56:I56)</f>
        <v>1.3888888888888886</v>
      </c>
      <c r="X56" s="7">
        <f>AVERAGE(J56:L56)</f>
        <v>0.49537037037037041</v>
      </c>
      <c r="Y56" s="7">
        <f>AVERAGE(M56:O56)</f>
        <v>0</v>
      </c>
      <c r="Z56" s="21">
        <f>AVERAGE(P56:R56)</f>
        <v>3.7037037037037035E-2</v>
      </c>
    </row>
    <row r="57" spans="1:29" ht="21" thickBot="1">
      <c r="B57" t="s">
        <v>41</v>
      </c>
      <c r="C57" s="2">
        <v>1</v>
      </c>
      <c r="D57" s="2">
        <v>1.3333333333333333</v>
      </c>
      <c r="E57" s="2">
        <v>0.375</v>
      </c>
      <c r="F57" s="2">
        <v>0</v>
      </c>
      <c r="G57" s="2">
        <v>0</v>
      </c>
      <c r="H57" s="2">
        <v>1.6666666666666667</v>
      </c>
      <c r="I57" s="2">
        <v>0.5</v>
      </c>
      <c r="J57" s="2">
        <v>5.333333333333333</v>
      </c>
      <c r="K57" s="2">
        <v>1</v>
      </c>
      <c r="L57" s="2">
        <v>0.33333333333333331</v>
      </c>
      <c r="M57" s="2">
        <v>0.1111111111111111</v>
      </c>
      <c r="N57" s="2">
        <v>0</v>
      </c>
      <c r="O57" s="2">
        <v>0</v>
      </c>
      <c r="P57" s="2">
        <v>0</v>
      </c>
      <c r="Q57" s="2">
        <v>0</v>
      </c>
      <c r="R57" s="2">
        <v>0.22222222222222221</v>
      </c>
      <c r="U57" s="22" t="s">
        <v>41</v>
      </c>
      <c r="V57" s="23">
        <f>AVERAGE(C57:F57)</f>
        <v>0.67708333333333326</v>
      </c>
      <c r="W57" s="23">
        <f>AVERAGE(G57:I57)</f>
        <v>0.72222222222222232</v>
      </c>
      <c r="X57" s="23">
        <f>AVERAGE(J57:L57)</f>
        <v>2.2222222222222219</v>
      </c>
      <c r="Y57" s="23">
        <f>AVERAGE(M57:O57)</f>
        <v>3.7037037037037035E-2</v>
      </c>
      <c r="Z57" s="24">
        <f>AVERAGE(P57:R57)</f>
        <v>7.407407407407407E-2</v>
      </c>
    </row>
    <row r="58" spans="1:29"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S58" s="2"/>
      <c r="T58" s="2"/>
      <c r="U58" s="2"/>
      <c r="V58" s="2"/>
      <c r="W58" s="2"/>
    </row>
    <row r="59" spans="1:29">
      <c r="C59" s="2"/>
      <c r="D59" s="2"/>
      <c r="E59" s="2"/>
      <c r="F59" s="2"/>
      <c r="G59" s="2"/>
      <c r="H59" s="2"/>
      <c r="I59" s="2"/>
      <c r="J59" s="2"/>
      <c r="K59" s="2"/>
      <c r="O59" s="2"/>
      <c r="P59" s="2"/>
      <c r="Q59" s="2"/>
      <c r="R59" s="2"/>
      <c r="S59" s="2"/>
      <c r="T59" s="2"/>
      <c r="U59" s="2"/>
      <c r="V59" s="2"/>
      <c r="W59" s="2"/>
    </row>
    <row r="60" spans="1:29">
      <c r="A60" s="1" t="s">
        <v>93</v>
      </c>
      <c r="N60" s="2"/>
      <c r="O60" s="2"/>
      <c r="P60" s="2"/>
      <c r="Q60" s="2"/>
      <c r="R60" s="2"/>
      <c r="S60" s="2"/>
      <c r="T60" s="2"/>
      <c r="U60" s="2"/>
      <c r="V60" s="2"/>
    </row>
    <row r="61" spans="1:29" ht="21" thickBot="1">
      <c r="A61" t="s">
        <v>73</v>
      </c>
      <c r="C61">
        <v>230306</v>
      </c>
      <c r="D61">
        <v>230426</v>
      </c>
      <c r="F61">
        <v>230429</v>
      </c>
      <c r="G61">
        <v>230501</v>
      </c>
      <c r="H61">
        <v>230524</v>
      </c>
      <c r="I61">
        <v>230306</v>
      </c>
      <c r="J61">
        <v>230426</v>
      </c>
      <c r="K61">
        <v>230429</v>
      </c>
      <c r="L61">
        <v>230501</v>
      </c>
      <c r="M61">
        <v>230426</v>
      </c>
      <c r="N61">
        <v>230429</v>
      </c>
      <c r="O61">
        <v>230501</v>
      </c>
      <c r="P61">
        <v>230524</v>
      </c>
      <c r="S61">
        <v>230524</v>
      </c>
      <c r="X61" s="1" t="s">
        <v>93</v>
      </c>
    </row>
    <row r="62" spans="1:29">
      <c r="A62" t="s">
        <v>52</v>
      </c>
      <c r="C62" s="4" t="s">
        <v>46</v>
      </c>
      <c r="D62" t="s">
        <v>32</v>
      </c>
      <c r="E62" t="s">
        <v>33</v>
      </c>
      <c r="F62" t="s">
        <v>46</v>
      </c>
      <c r="G62" t="s">
        <v>46</v>
      </c>
      <c r="H62" t="s">
        <v>46</v>
      </c>
      <c r="I62" s="4" t="s">
        <v>47</v>
      </c>
      <c r="J62" t="s">
        <v>83</v>
      </c>
      <c r="K62" t="s">
        <v>83</v>
      </c>
      <c r="L62" t="s">
        <v>83</v>
      </c>
      <c r="M62" t="s">
        <v>84</v>
      </c>
      <c r="N62" t="s">
        <v>84</v>
      </c>
      <c r="O62" t="s">
        <v>84</v>
      </c>
      <c r="P62" t="s">
        <v>58</v>
      </c>
      <c r="Q62" t="s">
        <v>59</v>
      </c>
      <c r="R62" t="s">
        <v>90</v>
      </c>
      <c r="S62" t="s">
        <v>60</v>
      </c>
      <c r="T62" t="s">
        <v>61</v>
      </c>
      <c r="U62" t="s">
        <v>91</v>
      </c>
      <c r="X62" s="17" t="s">
        <v>51</v>
      </c>
      <c r="Y62" s="18" t="s">
        <v>46</v>
      </c>
      <c r="Z62" s="18" t="s">
        <v>47</v>
      </c>
      <c r="AA62" s="18" t="s">
        <v>48</v>
      </c>
      <c r="AB62" s="18" t="s">
        <v>49</v>
      </c>
      <c r="AC62" s="19" t="s">
        <v>50</v>
      </c>
    </row>
    <row r="63" spans="1:29">
      <c r="B63" t="s">
        <v>38</v>
      </c>
      <c r="C63" s="2">
        <v>1</v>
      </c>
      <c r="D63" s="2">
        <v>2</v>
      </c>
      <c r="E63" s="2">
        <v>0</v>
      </c>
      <c r="F63" s="2">
        <v>1</v>
      </c>
      <c r="G63" s="2">
        <v>1</v>
      </c>
      <c r="H63" s="2">
        <v>1</v>
      </c>
      <c r="I63" s="2">
        <v>0.42857142857142855</v>
      </c>
      <c r="J63" s="2">
        <v>0</v>
      </c>
      <c r="K63" s="2">
        <v>0</v>
      </c>
      <c r="L63" s="2">
        <v>0.375</v>
      </c>
      <c r="M63" s="2">
        <v>0</v>
      </c>
      <c r="N63" s="2">
        <v>0</v>
      </c>
      <c r="O63" s="2">
        <v>0.25</v>
      </c>
      <c r="P63" s="2">
        <v>1.75</v>
      </c>
      <c r="Q63" s="2">
        <v>1.5833333333333333</v>
      </c>
      <c r="R63" s="2">
        <v>1.25</v>
      </c>
      <c r="S63" s="2">
        <v>0.66666666666666663</v>
      </c>
      <c r="T63" s="2">
        <v>0.5</v>
      </c>
      <c r="U63" s="2">
        <v>0.58333333333333337</v>
      </c>
      <c r="V63" s="2"/>
      <c r="X63" s="20" t="s">
        <v>38</v>
      </c>
      <c r="Y63" s="7">
        <f>AVERAGE(C63:H63)</f>
        <v>1</v>
      </c>
      <c r="Z63" s="7">
        <f>AVERAGE(I63:L63)</f>
        <v>0.20089285714285715</v>
      </c>
      <c r="AA63" s="7">
        <f>AVERAGE(M63:O63)</f>
        <v>8.3333333333333329E-2</v>
      </c>
      <c r="AB63" s="7">
        <f>AVERAGE(P63:R63)</f>
        <v>1.5277777777777777</v>
      </c>
      <c r="AC63" s="21">
        <f>AVERAGE(S63:U63)</f>
        <v>0.58333333333333337</v>
      </c>
    </row>
    <row r="64" spans="1:29">
      <c r="B64" t="s">
        <v>39</v>
      </c>
      <c r="C64" s="2">
        <v>0.8571428571428571</v>
      </c>
      <c r="D64" s="2">
        <v>6</v>
      </c>
      <c r="E64" s="2">
        <v>4</v>
      </c>
      <c r="F64" s="2">
        <v>3.6666666666666665</v>
      </c>
      <c r="G64" s="2">
        <v>1.625</v>
      </c>
      <c r="H64" s="2">
        <v>1.25</v>
      </c>
      <c r="I64" s="2">
        <v>3.28571428571429</v>
      </c>
      <c r="J64" s="2">
        <v>0</v>
      </c>
      <c r="K64" s="2">
        <v>0.66666666666666663</v>
      </c>
      <c r="L64" s="2">
        <v>1.375</v>
      </c>
      <c r="M64" s="2">
        <v>2</v>
      </c>
      <c r="N64" s="2">
        <v>0.66666666666666663</v>
      </c>
      <c r="O64" s="2">
        <v>1.125</v>
      </c>
      <c r="P64" s="2">
        <v>1.5</v>
      </c>
      <c r="Q64" s="2">
        <v>1.4166666666666667</v>
      </c>
      <c r="R64" s="2">
        <v>1.5833333333333333</v>
      </c>
      <c r="S64" s="2">
        <v>1.4166666666666667</v>
      </c>
      <c r="T64" s="2">
        <v>1.1666666666666667</v>
      </c>
      <c r="U64" s="2">
        <v>1.25</v>
      </c>
      <c r="V64" s="2"/>
      <c r="X64" s="20" t="s">
        <v>39</v>
      </c>
      <c r="Y64" s="7">
        <f>AVERAGE(C64:H64)</f>
        <v>2.8998015873015874</v>
      </c>
      <c r="Z64" s="7">
        <f>AVERAGE(I64:L64)</f>
        <v>1.331845238095239</v>
      </c>
      <c r="AA64" s="7">
        <f>AVERAGE(M64:O64)</f>
        <v>1.2638888888888888</v>
      </c>
      <c r="AB64" s="7">
        <f>AVERAGE(P64:R64)</f>
        <v>1.5</v>
      </c>
      <c r="AC64" s="21">
        <f>AVERAGE(S64:U64)</f>
        <v>1.2777777777777779</v>
      </c>
    </row>
    <row r="65" spans="1:31">
      <c r="B65" t="s">
        <v>40</v>
      </c>
      <c r="C65" s="2">
        <v>0.7142857142857143</v>
      </c>
      <c r="D65" s="2">
        <v>0</v>
      </c>
      <c r="E65" s="2">
        <v>0</v>
      </c>
      <c r="F65" s="2">
        <v>0.33333333333333331</v>
      </c>
      <c r="G65" s="2">
        <v>0.5</v>
      </c>
      <c r="H65" s="2">
        <v>0.25</v>
      </c>
      <c r="I65" s="2">
        <v>0.5714285714285714</v>
      </c>
      <c r="J65" s="2">
        <v>6</v>
      </c>
      <c r="K65" s="2">
        <v>0</v>
      </c>
      <c r="L65" s="2">
        <v>0.5</v>
      </c>
      <c r="M65" s="2">
        <v>2</v>
      </c>
      <c r="N65" s="2">
        <v>0</v>
      </c>
      <c r="O65" s="2">
        <v>0.125</v>
      </c>
      <c r="P65" s="2">
        <v>8.3333333333333329E-2</v>
      </c>
      <c r="Q65" s="2">
        <v>0.16666666666666666</v>
      </c>
      <c r="R65" s="2">
        <v>8.3333333333333329E-2</v>
      </c>
      <c r="S65" s="2">
        <v>0.16666666666666666</v>
      </c>
      <c r="T65" s="2">
        <v>8.3333333333333329E-2</v>
      </c>
      <c r="U65" s="2">
        <v>0.25</v>
      </c>
      <c r="V65" s="2"/>
      <c r="X65" s="20" t="s">
        <v>40</v>
      </c>
      <c r="Y65" s="7">
        <f>AVERAGE(C65:H65)</f>
        <v>0.29960317460317459</v>
      </c>
      <c r="Z65" s="7">
        <f>AVERAGE(I65:L65)</f>
        <v>1.7678571428571428</v>
      </c>
      <c r="AA65" s="7">
        <f>AVERAGE(M65:O65)</f>
        <v>0.70833333333333337</v>
      </c>
      <c r="AB65" s="7">
        <f>AVERAGE(P65:R65)</f>
        <v>0.1111111111111111</v>
      </c>
      <c r="AC65" s="21">
        <f>AVERAGE(S65:U65)</f>
        <v>0.16666666666666666</v>
      </c>
    </row>
    <row r="66" spans="1:31" ht="21" thickBot="1">
      <c r="B66" t="s">
        <v>41</v>
      </c>
      <c r="C66" s="2">
        <v>1</v>
      </c>
      <c r="D66" s="2">
        <v>24</v>
      </c>
      <c r="E66" s="2">
        <v>4</v>
      </c>
      <c r="F66" s="2">
        <v>1.3333333333333333</v>
      </c>
      <c r="G66" s="2">
        <v>0.375</v>
      </c>
      <c r="H66" s="2">
        <v>0.16666666666666666</v>
      </c>
      <c r="I66" s="2">
        <v>1.2857142857142858</v>
      </c>
      <c r="J66" s="2">
        <v>2</v>
      </c>
      <c r="K66" s="2">
        <v>0.33333333333333331</v>
      </c>
      <c r="L66" s="2">
        <v>0.875</v>
      </c>
      <c r="M66" s="2">
        <v>6</v>
      </c>
      <c r="N66" s="2">
        <v>0</v>
      </c>
      <c r="O66" s="2">
        <v>0.75</v>
      </c>
      <c r="P66" s="2">
        <v>0.33333333333333331</v>
      </c>
      <c r="Q66" s="2">
        <v>0.41666666666666669</v>
      </c>
      <c r="R66" s="2">
        <v>0.33333333333333331</v>
      </c>
      <c r="S66" s="2">
        <v>0.16666666666666666</v>
      </c>
      <c r="T66" s="2">
        <v>0.5</v>
      </c>
      <c r="U66" s="2">
        <v>0.66666666666666663</v>
      </c>
      <c r="V66" s="2"/>
      <c r="X66" s="22" t="s">
        <v>41</v>
      </c>
      <c r="Y66" s="23">
        <f>AVERAGE(C66:H66)</f>
        <v>5.145833333333333</v>
      </c>
      <c r="Z66" s="23">
        <f>AVERAGE(I66:L66)</f>
        <v>1.1235119047619047</v>
      </c>
      <c r="AA66" s="23">
        <f>AVERAGE(M66:O66)</f>
        <v>2.25</v>
      </c>
      <c r="AB66" s="23">
        <f>AVERAGE(P66:R66)</f>
        <v>0.3611111111111111</v>
      </c>
      <c r="AC66" s="24">
        <f>AVERAGE(S66:U66)</f>
        <v>0.44444444444444442</v>
      </c>
    </row>
    <row r="67" spans="1:31"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Z67" s="2"/>
      <c r="AA67" s="2"/>
      <c r="AB67" s="2"/>
      <c r="AC67" s="2"/>
      <c r="AD67" s="2"/>
    </row>
    <row r="69" spans="1:31">
      <c r="A69" s="1" t="s">
        <v>94</v>
      </c>
    </row>
    <row r="70" spans="1:31" ht="21" thickBot="1">
      <c r="A70" t="s">
        <v>77</v>
      </c>
      <c r="C70" s="5">
        <v>221031</v>
      </c>
      <c r="D70" s="2"/>
      <c r="E70" s="5">
        <v>221111</v>
      </c>
      <c r="G70">
        <v>230429</v>
      </c>
      <c r="H70">
        <v>230501</v>
      </c>
      <c r="I70">
        <v>230524</v>
      </c>
      <c r="J70" s="5">
        <v>221026</v>
      </c>
      <c r="K70" s="5">
        <v>221031</v>
      </c>
      <c r="L70" s="5">
        <v>221111</v>
      </c>
      <c r="M70" s="5">
        <v>221026</v>
      </c>
      <c r="N70" s="5">
        <v>221031</v>
      </c>
      <c r="O70" s="5">
        <v>221111</v>
      </c>
      <c r="P70">
        <v>230429</v>
      </c>
      <c r="Q70">
        <v>230501</v>
      </c>
      <c r="R70">
        <v>230524</v>
      </c>
      <c r="T70">
        <v>230429</v>
      </c>
      <c r="U70">
        <v>230501</v>
      </c>
      <c r="V70">
        <v>230524</v>
      </c>
      <c r="Z70" s="1" t="s">
        <v>94</v>
      </c>
    </row>
    <row r="71" spans="1:31">
      <c r="A71" t="s">
        <v>81</v>
      </c>
      <c r="C71" t="s">
        <v>32</v>
      </c>
      <c r="D71" t="s">
        <v>33</v>
      </c>
      <c r="E71" t="s">
        <v>32</v>
      </c>
      <c r="F71" t="s">
        <v>33</v>
      </c>
      <c r="G71" t="s">
        <v>46</v>
      </c>
      <c r="H71" t="s">
        <v>46</v>
      </c>
      <c r="I71" t="s">
        <v>46</v>
      </c>
      <c r="J71" t="s">
        <v>47</v>
      </c>
      <c r="K71" t="s">
        <v>47</v>
      </c>
      <c r="L71" t="s">
        <v>47</v>
      </c>
      <c r="M71" t="s">
        <v>48</v>
      </c>
      <c r="N71" t="s">
        <v>48</v>
      </c>
      <c r="O71" t="s">
        <v>48</v>
      </c>
      <c r="P71" t="s">
        <v>95</v>
      </c>
      <c r="Q71" t="s">
        <v>95</v>
      </c>
      <c r="R71" t="s">
        <v>62</v>
      </c>
      <c r="S71" t="s">
        <v>63</v>
      </c>
      <c r="T71" t="s">
        <v>87</v>
      </c>
      <c r="U71" t="s">
        <v>87</v>
      </c>
      <c r="V71" s="2" t="s">
        <v>64</v>
      </c>
      <c r="W71" s="2" t="s">
        <v>65</v>
      </c>
      <c r="X71" s="2"/>
      <c r="Z71" s="17" t="s">
        <v>51</v>
      </c>
      <c r="AA71" s="18" t="s">
        <v>46</v>
      </c>
      <c r="AB71" s="18" t="s">
        <v>47</v>
      </c>
      <c r="AC71" s="18" t="s">
        <v>48</v>
      </c>
      <c r="AD71" s="18" t="s">
        <v>49</v>
      </c>
      <c r="AE71" s="19" t="s">
        <v>82</v>
      </c>
    </row>
    <row r="72" spans="1:31">
      <c r="B72" t="s">
        <v>38</v>
      </c>
      <c r="C72" s="2">
        <v>1.2</v>
      </c>
      <c r="D72" s="2">
        <v>0.8</v>
      </c>
      <c r="E72" s="2">
        <v>1</v>
      </c>
      <c r="F72" s="2">
        <v>1</v>
      </c>
      <c r="G72" s="2">
        <v>1</v>
      </c>
      <c r="H72" s="2">
        <v>1</v>
      </c>
      <c r="I72" s="2">
        <v>1</v>
      </c>
      <c r="J72">
        <v>0</v>
      </c>
      <c r="K72" s="2">
        <v>0.8</v>
      </c>
      <c r="L72" s="2">
        <v>7.1428571428571425E-2</v>
      </c>
      <c r="M72">
        <v>0</v>
      </c>
      <c r="N72" s="2">
        <v>0</v>
      </c>
      <c r="O72" s="2">
        <v>7.1428571428571425E-2</v>
      </c>
      <c r="P72" s="2">
        <v>1.3333333333333333</v>
      </c>
      <c r="Q72" s="2">
        <v>0.75</v>
      </c>
      <c r="R72" s="2">
        <v>1</v>
      </c>
      <c r="S72" s="2">
        <v>0.83333333333333337</v>
      </c>
      <c r="T72" s="2">
        <v>0</v>
      </c>
      <c r="U72" s="2">
        <v>0</v>
      </c>
      <c r="V72" s="2">
        <v>0</v>
      </c>
      <c r="W72" s="2">
        <v>0.16666666666666666</v>
      </c>
      <c r="X72" s="2"/>
      <c r="Z72" s="20" t="s">
        <v>38</v>
      </c>
      <c r="AA72" s="7">
        <f>AVERAGE(C72:I72)</f>
        <v>1</v>
      </c>
      <c r="AB72" s="7">
        <f>AVERAGE(J72:L72)</f>
        <v>0.2904761904761905</v>
      </c>
      <c r="AC72" s="7">
        <f>AVERAGE(M72:O72)</f>
        <v>2.3809523809523808E-2</v>
      </c>
      <c r="AD72" s="7">
        <f>AVERAGE(P72:S72)</f>
        <v>0.97916666666666663</v>
      </c>
      <c r="AE72" s="21">
        <f>AVERAGE(T72:W72)</f>
        <v>4.1666666666666664E-2</v>
      </c>
    </row>
    <row r="73" spans="1:31">
      <c r="B73" t="s">
        <v>39</v>
      </c>
      <c r="C73" s="2">
        <v>3.8666666666666667</v>
      </c>
      <c r="D73" s="2">
        <v>4.4000000000000004</v>
      </c>
      <c r="E73" s="2">
        <v>2.25</v>
      </c>
      <c r="F73" s="2">
        <v>2.4642857142857144</v>
      </c>
      <c r="G73" s="2">
        <v>3.6666666666666665</v>
      </c>
      <c r="H73" s="2">
        <v>1.625</v>
      </c>
      <c r="I73" s="2">
        <v>1.25</v>
      </c>
      <c r="J73">
        <v>0</v>
      </c>
      <c r="K73" s="2">
        <v>2.9333333333333331</v>
      </c>
      <c r="L73" s="2">
        <v>0.42857142857142855</v>
      </c>
      <c r="M73">
        <v>0</v>
      </c>
      <c r="N73" s="2">
        <v>0.8</v>
      </c>
      <c r="O73" s="2">
        <v>0.8214285714285714</v>
      </c>
      <c r="P73" s="2">
        <v>2.6666666666666665</v>
      </c>
      <c r="Q73" s="2">
        <v>0.625</v>
      </c>
      <c r="R73" s="2">
        <v>1.25</v>
      </c>
      <c r="S73" s="2">
        <v>1.25</v>
      </c>
      <c r="T73" s="2">
        <v>1.6666666666666667</v>
      </c>
      <c r="U73" s="2">
        <v>0.375</v>
      </c>
      <c r="V73" s="2">
        <v>0.66666666666666663</v>
      </c>
      <c r="W73" s="2">
        <v>0.75</v>
      </c>
      <c r="X73" s="2"/>
      <c r="Z73" s="20" t="s">
        <v>39</v>
      </c>
      <c r="AA73" s="7">
        <f t="shared" ref="AA73:AA75" si="4">AVERAGE(C73:I73)</f>
        <v>2.7889455782312926</v>
      </c>
      <c r="AB73" s="7">
        <f t="shared" ref="AB73:AB75" si="5">AVERAGE(J73:L73)</f>
        <v>1.1206349206349204</v>
      </c>
      <c r="AC73" s="7">
        <f t="shared" ref="AC73:AC75" si="6">AVERAGE(M73:O73)</f>
        <v>0.54047619047619044</v>
      </c>
      <c r="AD73" s="7">
        <f t="shared" ref="AD73:AD75" si="7">AVERAGE(P73:S73)</f>
        <v>1.4479166666666665</v>
      </c>
      <c r="AE73" s="21">
        <f t="shared" ref="AE73:AE75" si="8">AVERAGE(T73:W73)</f>
        <v>0.86458333333333337</v>
      </c>
    </row>
    <row r="74" spans="1:31">
      <c r="B74" t="s">
        <v>40</v>
      </c>
      <c r="C74" s="2">
        <v>0.13333333333333333</v>
      </c>
      <c r="D74" s="2">
        <v>0.13333333333333333</v>
      </c>
      <c r="E74" s="2">
        <v>3.5714285714285712E-2</v>
      </c>
      <c r="F74" s="2">
        <v>0</v>
      </c>
      <c r="G74" s="2">
        <v>0.33333333333333331</v>
      </c>
      <c r="H74" s="2">
        <v>0.5</v>
      </c>
      <c r="I74" s="2">
        <v>0.25</v>
      </c>
      <c r="J74">
        <v>0</v>
      </c>
      <c r="K74" s="2">
        <v>0.13333333333333333</v>
      </c>
      <c r="L74" s="2">
        <v>0.10714285714285714</v>
      </c>
      <c r="M74">
        <v>0</v>
      </c>
      <c r="N74" s="2">
        <v>0.13333333333333333</v>
      </c>
      <c r="O74" s="2">
        <v>0</v>
      </c>
      <c r="P74" s="2">
        <v>0.66666666666666663</v>
      </c>
      <c r="Q74" s="2">
        <v>0.125</v>
      </c>
      <c r="R74" s="2">
        <v>0</v>
      </c>
      <c r="S74" s="2">
        <v>0.16666666666666666</v>
      </c>
      <c r="T74" s="2">
        <v>0</v>
      </c>
      <c r="U74" s="2">
        <v>0</v>
      </c>
      <c r="V74" s="2">
        <v>0</v>
      </c>
      <c r="W74" s="2">
        <v>0</v>
      </c>
      <c r="X74" s="2"/>
      <c r="Z74" s="20" t="s">
        <v>40</v>
      </c>
      <c r="AA74" s="7">
        <f t="shared" si="4"/>
        <v>0.19795918367346937</v>
      </c>
      <c r="AB74" s="7">
        <f t="shared" si="5"/>
        <v>8.0158730158730152E-2</v>
      </c>
      <c r="AC74" s="7">
        <f t="shared" si="6"/>
        <v>4.4444444444444446E-2</v>
      </c>
      <c r="AD74" s="7">
        <f t="shared" si="7"/>
        <v>0.23958333333333331</v>
      </c>
      <c r="AE74" s="21">
        <f t="shared" si="8"/>
        <v>0</v>
      </c>
    </row>
    <row r="75" spans="1:31" ht="21" thickBot="1">
      <c r="B75" t="s">
        <v>41</v>
      </c>
      <c r="C75" s="2">
        <v>2.9333333333333331</v>
      </c>
      <c r="D75" s="2">
        <v>1.6</v>
      </c>
      <c r="E75" s="2">
        <v>0.42857142857142855</v>
      </c>
      <c r="F75" s="2">
        <v>0.42857142857142855</v>
      </c>
      <c r="G75" s="2">
        <v>1.3333333333333333</v>
      </c>
      <c r="H75" s="2">
        <v>0.375</v>
      </c>
      <c r="I75" s="2">
        <v>0.16666666666666666</v>
      </c>
      <c r="J75">
        <v>0</v>
      </c>
      <c r="K75" s="2">
        <v>2.1333333333333333</v>
      </c>
      <c r="L75" s="2">
        <v>0.5357142857142857</v>
      </c>
      <c r="M75">
        <v>0</v>
      </c>
      <c r="N75" s="2">
        <v>1.7333333333333334</v>
      </c>
      <c r="O75" s="2">
        <v>0.14285714285714285</v>
      </c>
      <c r="P75" s="2">
        <v>0.66666666666666663</v>
      </c>
      <c r="Q75" s="2">
        <v>0.375</v>
      </c>
      <c r="R75" s="2">
        <v>0</v>
      </c>
      <c r="S75" s="2">
        <v>8.3333333333333329E-2</v>
      </c>
      <c r="T75" s="2">
        <v>0</v>
      </c>
      <c r="U75" s="2">
        <v>0.25</v>
      </c>
      <c r="V75" s="2">
        <v>0</v>
      </c>
      <c r="W75" s="2">
        <v>8.3333333333333329E-2</v>
      </c>
      <c r="X75" s="2"/>
      <c r="Z75" s="22" t="s">
        <v>41</v>
      </c>
      <c r="AA75" s="23">
        <f t="shared" si="4"/>
        <v>1.0379251700680272</v>
      </c>
      <c r="AB75" s="23">
        <f t="shared" si="5"/>
        <v>0.88968253968253963</v>
      </c>
      <c r="AC75" s="23">
        <f t="shared" si="6"/>
        <v>0.6253968253968254</v>
      </c>
      <c r="AD75" s="23">
        <f t="shared" si="7"/>
        <v>0.28124999999999994</v>
      </c>
      <c r="AE75" s="24">
        <f t="shared" si="8"/>
        <v>8.3333333333333329E-2</v>
      </c>
    </row>
    <row r="76" spans="1:31">
      <c r="C76" s="4"/>
      <c r="F76" s="4"/>
      <c r="U76" s="2"/>
    </row>
    <row r="77" spans="1:31">
      <c r="U77" s="2"/>
    </row>
    <row r="78" spans="1:31">
      <c r="A78" s="1" t="s">
        <v>96</v>
      </c>
      <c r="T78" s="2"/>
      <c r="U78" s="2"/>
      <c r="V78" s="2"/>
      <c r="W78" s="2"/>
      <c r="X78" s="2"/>
      <c r="Y78" s="2"/>
    </row>
    <row r="79" spans="1:31" ht="21" thickBot="1">
      <c r="A79" t="s">
        <v>72</v>
      </c>
      <c r="C79">
        <v>230413</v>
      </c>
      <c r="D79">
        <v>230501</v>
      </c>
      <c r="E79">
        <v>230524</v>
      </c>
      <c r="F79">
        <v>230413</v>
      </c>
      <c r="G79">
        <v>230501</v>
      </c>
      <c r="H79">
        <v>230524</v>
      </c>
      <c r="I79">
        <v>230413</v>
      </c>
      <c r="J79">
        <v>230501</v>
      </c>
      <c r="K79">
        <v>230524</v>
      </c>
      <c r="L79">
        <v>230524</v>
      </c>
      <c r="O79">
        <v>230524</v>
      </c>
      <c r="T79" s="1" t="s">
        <v>96</v>
      </c>
      <c r="Y79" s="2"/>
    </row>
    <row r="80" spans="1:31">
      <c r="A80" t="s">
        <v>45</v>
      </c>
      <c r="C80" t="s">
        <v>46</v>
      </c>
      <c r="D80" t="s">
        <v>46</v>
      </c>
      <c r="E80" t="s">
        <v>46</v>
      </c>
      <c r="F80" t="s">
        <v>85</v>
      </c>
      <c r="G80" t="s">
        <v>85</v>
      </c>
      <c r="H80" t="s">
        <v>85</v>
      </c>
      <c r="I80" t="s">
        <v>86</v>
      </c>
      <c r="J80" t="s">
        <v>86</v>
      </c>
      <c r="K80" t="s">
        <v>86</v>
      </c>
      <c r="L80" t="s">
        <v>54</v>
      </c>
      <c r="M80" t="s">
        <v>55</v>
      </c>
      <c r="N80" t="s">
        <v>88</v>
      </c>
      <c r="O80" t="s">
        <v>56</v>
      </c>
      <c r="P80" t="s">
        <v>57</v>
      </c>
      <c r="Q80" t="s">
        <v>89</v>
      </c>
      <c r="T80" s="17" t="s">
        <v>51</v>
      </c>
      <c r="U80" s="18" t="s">
        <v>46</v>
      </c>
      <c r="V80" s="18" t="s">
        <v>47</v>
      </c>
      <c r="W80" s="18" t="s">
        <v>48</v>
      </c>
      <c r="X80" s="18" t="s">
        <v>49</v>
      </c>
      <c r="Y80" s="19" t="s">
        <v>50</v>
      </c>
    </row>
    <row r="81" spans="1:28">
      <c r="B81" t="s">
        <v>38</v>
      </c>
      <c r="C81" s="2">
        <v>1</v>
      </c>
      <c r="D81" s="2">
        <v>1</v>
      </c>
      <c r="E81" s="2">
        <v>1</v>
      </c>
      <c r="F81" s="2">
        <v>0.5</v>
      </c>
      <c r="G81" s="2">
        <v>0.375</v>
      </c>
      <c r="H81" s="2">
        <v>0.22222222222222221</v>
      </c>
      <c r="I81" s="2">
        <v>0.38461538461538464</v>
      </c>
      <c r="J81" s="2">
        <v>0.25</v>
      </c>
      <c r="K81" s="2">
        <v>0.1111111111111111</v>
      </c>
      <c r="L81" s="2">
        <v>0.77777777777777779</v>
      </c>
      <c r="M81" s="2">
        <v>0.66666666666666663</v>
      </c>
      <c r="N81" s="2">
        <v>0.66666666666666663</v>
      </c>
      <c r="O81" s="2">
        <v>0.22222222222222221</v>
      </c>
      <c r="P81" s="2">
        <v>0.33333333333333331</v>
      </c>
      <c r="Q81" s="2">
        <v>0.44444444444444442</v>
      </c>
      <c r="T81" s="20" t="s">
        <v>38</v>
      </c>
      <c r="U81" s="7">
        <f>AVERAGE(C81:E81)</f>
        <v>1</v>
      </c>
      <c r="V81" s="7">
        <f>AVERAGE(F81:H81)</f>
        <v>0.36574074074074076</v>
      </c>
      <c r="W81" s="7">
        <f>AVERAGE(I81:K81)</f>
        <v>0.24857549857549857</v>
      </c>
      <c r="X81" s="7">
        <f>AVERAGE(L81:N81)</f>
        <v>0.70370370370370372</v>
      </c>
      <c r="Y81" s="21">
        <f>AVERAGE(O81:Q81)</f>
        <v>0.33333333333333331</v>
      </c>
    </row>
    <row r="82" spans="1:28">
      <c r="B82" t="s">
        <v>39</v>
      </c>
      <c r="C82" s="2">
        <v>1</v>
      </c>
      <c r="D82" s="2">
        <v>1.375</v>
      </c>
      <c r="E82" s="2">
        <v>1.5555555555555556</v>
      </c>
      <c r="F82" s="2">
        <v>2</v>
      </c>
      <c r="G82" s="2">
        <v>0.875</v>
      </c>
      <c r="H82" s="2">
        <v>0.66666666666666663</v>
      </c>
      <c r="I82" s="2">
        <v>0.76923076923076927</v>
      </c>
      <c r="J82" s="2">
        <v>0.5</v>
      </c>
      <c r="K82" s="2">
        <v>0.44444444444444442</v>
      </c>
      <c r="L82" s="2">
        <v>1.7777777777777777</v>
      </c>
      <c r="M82" s="2">
        <v>2.2222222222222223</v>
      </c>
      <c r="N82" s="2">
        <v>2.4444444444444446</v>
      </c>
      <c r="O82" s="2">
        <v>0.77777777777777779</v>
      </c>
      <c r="P82" s="2">
        <v>0.44444444444444442</v>
      </c>
      <c r="Q82" s="2">
        <v>1.4444444444444444</v>
      </c>
      <c r="T82" s="20" t="s">
        <v>39</v>
      </c>
      <c r="U82" s="7">
        <f>AVERAGE(C82:E82)</f>
        <v>1.3101851851851851</v>
      </c>
      <c r="V82" s="7">
        <f>AVERAGE(F82:H82)</f>
        <v>1.1805555555555556</v>
      </c>
      <c r="W82" s="7">
        <f>AVERAGE(I82:K82)</f>
        <v>0.57122507122507116</v>
      </c>
      <c r="X82" s="7">
        <f>AVERAGE(L82:N82)</f>
        <v>2.1481481481481484</v>
      </c>
      <c r="Y82" s="21">
        <f>AVERAGE(O82:Q82)</f>
        <v>0.88888888888888895</v>
      </c>
    </row>
    <row r="83" spans="1:28">
      <c r="B83" t="s">
        <v>40</v>
      </c>
      <c r="C83" s="2">
        <v>0.5</v>
      </c>
      <c r="D83" s="2">
        <v>0.5</v>
      </c>
      <c r="E83" s="2">
        <v>0</v>
      </c>
      <c r="F83" s="2">
        <v>0.34615384615384615</v>
      </c>
      <c r="G83" s="2">
        <v>0.375</v>
      </c>
      <c r="H83" s="2">
        <v>0.1111111111111111</v>
      </c>
      <c r="I83" s="2">
        <v>0.34615384615384615</v>
      </c>
      <c r="J83" s="2">
        <v>0.375</v>
      </c>
      <c r="K83" s="2">
        <v>0.1111111111111111</v>
      </c>
      <c r="L83" s="2">
        <v>0.1111111111111111</v>
      </c>
      <c r="M83" s="2">
        <v>0.22222222222222221</v>
      </c>
      <c r="N83" s="2">
        <v>0</v>
      </c>
      <c r="O83" s="2">
        <v>0</v>
      </c>
      <c r="P83" s="2">
        <v>0</v>
      </c>
      <c r="Q83" s="2">
        <v>0</v>
      </c>
      <c r="T83" s="20" t="s">
        <v>40</v>
      </c>
      <c r="U83" s="7">
        <f>AVERAGE(C83:E83)</f>
        <v>0.33333333333333331</v>
      </c>
      <c r="V83" s="7">
        <f>AVERAGE(F83:H83)</f>
        <v>0.2774216524216524</v>
      </c>
      <c r="W83" s="7">
        <f>AVERAGE(I83:K83)</f>
        <v>0.2774216524216524</v>
      </c>
      <c r="X83" s="7">
        <f>AVERAGE(L83:N83)</f>
        <v>0.1111111111111111</v>
      </c>
      <c r="Y83" s="21">
        <f>AVERAGE(O83:Q83)</f>
        <v>0</v>
      </c>
    </row>
    <row r="84" spans="1:28" ht="21" thickBot="1">
      <c r="B84" t="s">
        <v>41</v>
      </c>
      <c r="C84" s="2">
        <v>0.80769230769230771</v>
      </c>
      <c r="D84" s="2">
        <v>0.75</v>
      </c>
      <c r="E84" s="2">
        <v>0</v>
      </c>
      <c r="F84" s="2">
        <v>1</v>
      </c>
      <c r="G84" s="2">
        <v>0.25</v>
      </c>
      <c r="H84" s="2">
        <v>0.22222222222222221</v>
      </c>
      <c r="I84" s="2">
        <v>0.46153846153846156</v>
      </c>
      <c r="J84" s="2">
        <v>0.25</v>
      </c>
      <c r="K84" s="2">
        <v>0</v>
      </c>
      <c r="L84" s="2">
        <v>0.22222222222222221</v>
      </c>
      <c r="M84" s="2">
        <v>0.33333333333333331</v>
      </c>
      <c r="N84" s="2">
        <v>0.22222222222222221</v>
      </c>
      <c r="O84" s="2">
        <v>0.1111111111111111</v>
      </c>
      <c r="P84" s="2">
        <v>0</v>
      </c>
      <c r="Q84" s="2">
        <v>0</v>
      </c>
      <c r="T84" s="22" t="s">
        <v>41</v>
      </c>
      <c r="U84" s="23">
        <f>AVERAGE(C84:E84)</f>
        <v>0.51923076923076927</v>
      </c>
      <c r="V84" s="23">
        <f>AVERAGE(F84:H84)</f>
        <v>0.49074074074074076</v>
      </c>
      <c r="W84" s="23">
        <f>AVERAGE(I84:K84)</f>
        <v>0.2371794871794872</v>
      </c>
      <c r="X84" s="23">
        <f>AVERAGE(L84:N84)</f>
        <v>0.25925925925925924</v>
      </c>
      <c r="Y84" s="24">
        <f>AVERAGE(O84:Q84)</f>
        <v>3.7037037037037035E-2</v>
      </c>
    </row>
    <row r="87" spans="1:28">
      <c r="A87" s="1" t="s">
        <v>97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T87" s="2"/>
      <c r="U87" s="2"/>
      <c r="V87" s="2"/>
      <c r="W87" s="2"/>
      <c r="X87" s="2"/>
    </row>
    <row r="88" spans="1:28" ht="21" thickBot="1">
      <c r="A88" t="s">
        <v>73</v>
      </c>
      <c r="C88">
        <v>230413</v>
      </c>
      <c r="D88">
        <v>230426</v>
      </c>
      <c r="E88">
        <v>230426</v>
      </c>
      <c r="F88">
        <v>2320501</v>
      </c>
      <c r="G88">
        <v>230524</v>
      </c>
      <c r="H88">
        <v>230413</v>
      </c>
      <c r="I88">
        <v>230426</v>
      </c>
      <c r="J88">
        <v>2320501</v>
      </c>
      <c r="K88">
        <v>230413</v>
      </c>
      <c r="L88">
        <v>230426</v>
      </c>
      <c r="M88">
        <v>2320501</v>
      </c>
      <c r="N88">
        <v>230524</v>
      </c>
      <c r="Q88">
        <v>230524</v>
      </c>
      <c r="V88" s="1" t="s">
        <v>97</v>
      </c>
      <c r="X88" s="2"/>
    </row>
    <row r="89" spans="1:28">
      <c r="A89" t="s">
        <v>52</v>
      </c>
      <c r="C89" t="s">
        <v>46</v>
      </c>
      <c r="D89" t="s">
        <v>32</v>
      </c>
      <c r="E89" t="s">
        <v>33</v>
      </c>
      <c r="F89" t="s">
        <v>46</v>
      </c>
      <c r="G89" t="s">
        <v>46</v>
      </c>
      <c r="H89" t="s">
        <v>83</v>
      </c>
      <c r="I89" t="s">
        <v>83</v>
      </c>
      <c r="J89" t="s">
        <v>83</v>
      </c>
      <c r="K89" t="s">
        <v>84</v>
      </c>
      <c r="L89" t="s">
        <v>84</v>
      </c>
      <c r="M89" t="s">
        <v>84</v>
      </c>
      <c r="N89" t="s">
        <v>58</v>
      </c>
      <c r="O89" t="s">
        <v>59</v>
      </c>
      <c r="P89" t="s">
        <v>90</v>
      </c>
      <c r="Q89" t="s">
        <v>60</v>
      </c>
      <c r="R89" t="s">
        <v>61</v>
      </c>
      <c r="S89" t="s">
        <v>91</v>
      </c>
      <c r="V89" s="17" t="s">
        <v>51</v>
      </c>
      <c r="W89" s="18" t="s">
        <v>46</v>
      </c>
      <c r="X89" s="18" t="s">
        <v>47</v>
      </c>
      <c r="Y89" s="18" t="s">
        <v>48</v>
      </c>
      <c r="Z89" s="18" t="s">
        <v>49</v>
      </c>
      <c r="AA89" s="19" t="s">
        <v>50</v>
      </c>
      <c r="AB89" s="2"/>
    </row>
    <row r="90" spans="1:28">
      <c r="B90" t="s">
        <v>38</v>
      </c>
      <c r="C90" s="2">
        <v>1</v>
      </c>
      <c r="D90" s="2">
        <v>1.3333333333333333</v>
      </c>
      <c r="E90" s="2">
        <v>0.66666666666666663</v>
      </c>
      <c r="F90" s="2">
        <v>1</v>
      </c>
      <c r="G90" s="2">
        <v>1</v>
      </c>
      <c r="H90" s="2">
        <v>7.6923076923076927E-2</v>
      </c>
      <c r="I90" s="2">
        <v>0</v>
      </c>
      <c r="J90" s="2">
        <v>0.375</v>
      </c>
      <c r="K90" s="2">
        <v>3.8461538461538464E-2</v>
      </c>
      <c r="L90" s="2">
        <v>0</v>
      </c>
      <c r="M90" s="2">
        <v>0.5</v>
      </c>
      <c r="N90" s="2">
        <v>1.25</v>
      </c>
      <c r="O90" s="2">
        <v>1.25</v>
      </c>
      <c r="P90" s="2">
        <v>1.125</v>
      </c>
      <c r="Q90" s="2">
        <v>0.25</v>
      </c>
      <c r="R90" s="2">
        <v>0.375</v>
      </c>
      <c r="S90" s="2">
        <v>0</v>
      </c>
      <c r="T90" s="2"/>
      <c r="V90" s="20" t="s">
        <v>38</v>
      </c>
      <c r="W90" s="7">
        <f>AVERAGE(C90:G90)</f>
        <v>1</v>
      </c>
      <c r="X90" s="7">
        <f>AVERAGE(H90:J90)</f>
        <v>0.15064102564102563</v>
      </c>
      <c r="Y90" s="7">
        <f>AVERAGE(K90:M90)</f>
        <v>0.17948717948717949</v>
      </c>
      <c r="Z90" s="7">
        <f>AVERAGE(N90:P90)</f>
        <v>1.2083333333333333</v>
      </c>
      <c r="AA90" s="21">
        <f>AVERAGE(Q90:S90)</f>
        <v>0.20833333333333334</v>
      </c>
      <c r="AB90" s="2"/>
    </row>
    <row r="91" spans="1:28">
      <c r="B91" t="s">
        <v>39</v>
      </c>
      <c r="C91" s="2">
        <v>1</v>
      </c>
      <c r="D91" s="2">
        <v>0</v>
      </c>
      <c r="E91" s="2">
        <v>2.6666666666666665</v>
      </c>
      <c r="F91" s="2">
        <v>1.375</v>
      </c>
      <c r="G91" s="2">
        <v>1.625</v>
      </c>
      <c r="H91" s="2">
        <v>0.65384615384615385</v>
      </c>
      <c r="I91" s="2">
        <v>0</v>
      </c>
      <c r="J91" s="2">
        <v>1</v>
      </c>
      <c r="K91" s="2">
        <v>1</v>
      </c>
      <c r="L91" s="2">
        <v>6</v>
      </c>
      <c r="M91" s="2">
        <v>1</v>
      </c>
      <c r="N91" s="2">
        <v>1.75</v>
      </c>
      <c r="O91" s="2">
        <v>2</v>
      </c>
      <c r="P91" s="2">
        <v>2.375</v>
      </c>
      <c r="Q91" s="2">
        <v>1.5</v>
      </c>
      <c r="R91" s="2">
        <v>1.375</v>
      </c>
      <c r="S91" s="2">
        <v>1</v>
      </c>
      <c r="T91" s="2"/>
      <c r="V91" s="20" t="s">
        <v>39</v>
      </c>
      <c r="W91" s="7">
        <f t="shared" ref="W91:W93" si="9">AVERAGE(C91:G91)</f>
        <v>1.3333333333333333</v>
      </c>
      <c r="X91" s="7">
        <f t="shared" ref="X91:X93" si="10">AVERAGE(H91:J91)</f>
        <v>0.55128205128205121</v>
      </c>
      <c r="Y91" s="7">
        <f t="shared" ref="Y91:Y93" si="11">AVERAGE(K91:M91)</f>
        <v>2.6666666666666665</v>
      </c>
      <c r="Z91" s="7">
        <f t="shared" ref="Z91:Z93" si="12">AVERAGE(N91:P91)</f>
        <v>2.0416666666666665</v>
      </c>
      <c r="AA91" s="21">
        <f t="shared" ref="AA91:AA93" si="13">AVERAGE(Q91:S91)</f>
        <v>1.2916666666666667</v>
      </c>
    </row>
    <row r="92" spans="1:28">
      <c r="B92" t="s">
        <v>40</v>
      </c>
      <c r="C92" s="2">
        <v>0.5</v>
      </c>
      <c r="D92" s="2">
        <v>1.3333333333333333</v>
      </c>
      <c r="E92" s="2">
        <v>0.66666666666666663</v>
      </c>
      <c r="F92" s="2">
        <v>0.5</v>
      </c>
      <c r="G92" s="2">
        <v>0</v>
      </c>
      <c r="H92" s="2">
        <v>0.30769230769230771</v>
      </c>
      <c r="I92" s="2">
        <v>0</v>
      </c>
      <c r="J92" s="2">
        <v>0.75</v>
      </c>
      <c r="K92" s="2">
        <v>0.5</v>
      </c>
      <c r="L92" s="2">
        <v>0.66666666666666663</v>
      </c>
      <c r="M92" s="2">
        <v>0.75</v>
      </c>
      <c r="N92" s="2">
        <v>0.25</v>
      </c>
      <c r="O92" s="2">
        <v>0.125</v>
      </c>
      <c r="P92" s="2">
        <v>0</v>
      </c>
      <c r="Q92" s="2">
        <v>0</v>
      </c>
      <c r="R92" s="2">
        <v>0</v>
      </c>
      <c r="S92" s="2">
        <v>0</v>
      </c>
      <c r="T92" s="2"/>
      <c r="V92" s="20" t="s">
        <v>40</v>
      </c>
      <c r="W92" s="7">
        <f t="shared" si="9"/>
        <v>0.6</v>
      </c>
      <c r="X92" s="7">
        <f t="shared" si="10"/>
        <v>0.35256410256410259</v>
      </c>
      <c r="Y92" s="7">
        <f t="shared" si="11"/>
        <v>0.63888888888888884</v>
      </c>
      <c r="Z92" s="7">
        <f t="shared" si="12"/>
        <v>0.125</v>
      </c>
      <c r="AA92" s="21">
        <f t="shared" si="13"/>
        <v>0</v>
      </c>
    </row>
    <row r="93" spans="1:28" ht="21" thickBot="1">
      <c r="B93" t="s">
        <v>41</v>
      </c>
      <c r="C93" s="2">
        <v>0.80769230769230771</v>
      </c>
      <c r="D93" s="2">
        <v>0.66666666666666663</v>
      </c>
      <c r="E93" s="2">
        <v>2.6666666666666665</v>
      </c>
      <c r="F93" s="2">
        <v>0.75</v>
      </c>
      <c r="G93" s="2">
        <v>0</v>
      </c>
      <c r="H93" s="2">
        <v>0.19230769230769232</v>
      </c>
      <c r="I93" s="2">
        <v>0</v>
      </c>
      <c r="J93" s="2">
        <v>0.875</v>
      </c>
      <c r="K93" s="2">
        <v>0.15384615384615385</v>
      </c>
      <c r="L93" s="2">
        <v>4.666666666666667</v>
      </c>
      <c r="M93" s="2">
        <v>0.75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/>
      <c r="V93" s="22" t="s">
        <v>41</v>
      </c>
      <c r="W93" s="23">
        <f t="shared" si="9"/>
        <v>0.97820512820512806</v>
      </c>
      <c r="X93" s="23">
        <f t="shared" si="10"/>
        <v>0.35576923076923078</v>
      </c>
      <c r="Y93" s="23">
        <f t="shared" si="11"/>
        <v>1.8568376068376071</v>
      </c>
      <c r="Z93" s="23">
        <f t="shared" si="12"/>
        <v>0</v>
      </c>
      <c r="AA93" s="24">
        <f t="shared" si="13"/>
        <v>0</v>
      </c>
    </row>
    <row r="95" spans="1:28"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T95" s="2"/>
      <c r="U95" s="2"/>
      <c r="V95" s="2"/>
      <c r="W95" s="2"/>
      <c r="X95" s="2"/>
    </row>
    <row r="96" spans="1:28">
      <c r="A96" s="1" t="s">
        <v>98</v>
      </c>
      <c r="M96" s="2"/>
      <c r="N96" s="2"/>
      <c r="O96" s="2"/>
    </row>
    <row r="97" spans="1:31" ht="21" thickBot="1">
      <c r="A97" t="s">
        <v>77</v>
      </c>
      <c r="C97">
        <v>220520</v>
      </c>
      <c r="E97">
        <v>221104</v>
      </c>
      <c r="G97">
        <v>221113</v>
      </c>
      <c r="I97">
        <v>230501</v>
      </c>
      <c r="J97">
        <v>230524</v>
      </c>
      <c r="K97">
        <v>220520</v>
      </c>
      <c r="M97">
        <v>221104</v>
      </c>
      <c r="N97">
        <v>221113</v>
      </c>
      <c r="O97">
        <v>220520</v>
      </c>
      <c r="Q97">
        <v>221104</v>
      </c>
      <c r="R97">
        <v>221113</v>
      </c>
      <c r="S97">
        <v>230501</v>
      </c>
      <c r="T97">
        <v>230524</v>
      </c>
      <c r="V97">
        <v>230501</v>
      </c>
      <c r="W97">
        <v>230524</v>
      </c>
      <c r="Z97" s="1" t="s">
        <v>98</v>
      </c>
    </row>
    <row r="98" spans="1:31">
      <c r="A98" t="s">
        <v>81</v>
      </c>
      <c r="C98" t="s">
        <v>32</v>
      </c>
      <c r="D98" t="s">
        <v>33</v>
      </c>
      <c r="E98" t="s">
        <v>32</v>
      </c>
      <c r="F98" t="s">
        <v>33</v>
      </c>
      <c r="G98" t="s">
        <v>32</v>
      </c>
      <c r="H98" t="s">
        <v>33</v>
      </c>
      <c r="I98" t="s">
        <v>46</v>
      </c>
      <c r="J98" t="s">
        <v>46</v>
      </c>
      <c r="K98" t="s">
        <v>34</v>
      </c>
      <c r="L98" t="s">
        <v>35</v>
      </c>
      <c r="M98" t="s">
        <v>47</v>
      </c>
      <c r="N98" t="s">
        <v>47</v>
      </c>
      <c r="O98" t="s">
        <v>42</v>
      </c>
      <c r="P98" t="s">
        <v>43</v>
      </c>
      <c r="Q98" t="s">
        <v>48</v>
      </c>
      <c r="R98" t="s">
        <v>48</v>
      </c>
      <c r="S98" t="s">
        <v>95</v>
      </c>
      <c r="T98" t="s">
        <v>62</v>
      </c>
      <c r="U98" t="s">
        <v>63</v>
      </c>
      <c r="V98" t="s">
        <v>87</v>
      </c>
      <c r="W98" s="2" t="s">
        <v>64</v>
      </c>
      <c r="X98" s="2" t="s">
        <v>65</v>
      </c>
      <c r="Z98" s="17" t="s">
        <v>51</v>
      </c>
      <c r="AA98" s="18" t="s">
        <v>46</v>
      </c>
      <c r="AB98" s="18" t="s">
        <v>47</v>
      </c>
      <c r="AC98" s="18" t="s">
        <v>48</v>
      </c>
      <c r="AD98" s="18" t="s">
        <v>49</v>
      </c>
      <c r="AE98" s="19" t="s">
        <v>50</v>
      </c>
    </row>
    <row r="99" spans="1:31">
      <c r="B99" t="s">
        <v>38</v>
      </c>
      <c r="C99" s="2">
        <v>1.2</v>
      </c>
      <c r="D99" s="2">
        <v>0.8</v>
      </c>
      <c r="E99" s="2">
        <v>1.0163934426229508</v>
      </c>
      <c r="F99" s="2">
        <v>0.98360655737704916</v>
      </c>
      <c r="G99" s="2">
        <v>1.2692307692307692</v>
      </c>
      <c r="H99" s="2">
        <v>0.73076923076923073</v>
      </c>
      <c r="I99" s="2">
        <v>1</v>
      </c>
      <c r="J99" s="2">
        <v>1</v>
      </c>
      <c r="K99" s="2">
        <v>0.4</v>
      </c>
      <c r="L99" s="2">
        <v>0.26666666666666666</v>
      </c>
      <c r="M99" s="2">
        <v>0.29508196721311475</v>
      </c>
      <c r="N99" s="2">
        <v>3.8461538461538464E-2</v>
      </c>
      <c r="O99" s="2">
        <v>0.26666666666666666</v>
      </c>
      <c r="P99" s="2">
        <v>0</v>
      </c>
      <c r="Q99" s="2">
        <v>0.13114754098360656</v>
      </c>
      <c r="R99" s="2">
        <v>3.8461538461538464E-2</v>
      </c>
      <c r="S99" s="2">
        <v>0.75</v>
      </c>
      <c r="T99" s="2">
        <v>0.875</v>
      </c>
      <c r="U99" s="2">
        <v>1</v>
      </c>
      <c r="V99" s="2">
        <v>0.25</v>
      </c>
      <c r="W99" s="2">
        <v>0.25</v>
      </c>
      <c r="X99" s="2">
        <v>0.5</v>
      </c>
      <c r="Z99" s="20" t="s">
        <v>38</v>
      </c>
      <c r="AA99" s="7">
        <f>AVERAGE(C99:J99)</f>
        <v>1</v>
      </c>
      <c r="AB99" s="7">
        <f>AVERAGE(K99:N99)</f>
        <v>0.25005254308532998</v>
      </c>
      <c r="AC99" s="7">
        <f>AVERAGE(O99:R99)</f>
        <v>0.10906893652795291</v>
      </c>
      <c r="AD99" s="7">
        <f>AVERAGE(S99:U99)</f>
        <v>0.875</v>
      </c>
      <c r="AE99" s="21">
        <f>AVERAGE(V99:X99)</f>
        <v>0.33333333333333331</v>
      </c>
    </row>
    <row r="100" spans="1:31">
      <c r="B100" t="s">
        <v>39</v>
      </c>
      <c r="C100" s="2">
        <v>5.6</v>
      </c>
      <c r="D100" s="2">
        <v>4.8</v>
      </c>
      <c r="E100" s="2">
        <v>0.98360655737704916</v>
      </c>
      <c r="F100" s="2">
        <v>1.2131147540983607</v>
      </c>
      <c r="G100" s="2">
        <v>1.2307692307692308</v>
      </c>
      <c r="H100" s="2">
        <v>1.1153846153846154</v>
      </c>
      <c r="I100" s="2">
        <v>1.375</v>
      </c>
      <c r="J100" s="2">
        <v>1.625</v>
      </c>
      <c r="K100" s="2">
        <v>2</v>
      </c>
      <c r="L100" s="2">
        <v>1.7333333333333334</v>
      </c>
      <c r="M100" s="2">
        <v>0.49180327868852458</v>
      </c>
      <c r="N100" s="2">
        <v>0.15384615384615385</v>
      </c>
      <c r="O100" s="2">
        <v>2.8</v>
      </c>
      <c r="P100" s="2">
        <v>3.0666666666666669</v>
      </c>
      <c r="Q100" s="2">
        <v>0.65573770491803274</v>
      </c>
      <c r="R100" s="2">
        <v>0.53846153846153844</v>
      </c>
      <c r="S100" s="2">
        <v>0.875</v>
      </c>
      <c r="T100" s="2">
        <v>2.75</v>
      </c>
      <c r="U100" s="2">
        <v>2.375</v>
      </c>
      <c r="V100" s="2">
        <v>0.625</v>
      </c>
      <c r="W100" s="2">
        <v>1.375</v>
      </c>
      <c r="X100" s="2">
        <v>2</v>
      </c>
      <c r="Z100" s="20" t="s">
        <v>39</v>
      </c>
      <c r="AA100" s="7">
        <f t="shared" ref="AA100:AA102" si="14">AVERAGE(C100:J100)</f>
        <v>2.2428593947036566</v>
      </c>
      <c r="AB100" s="7">
        <f t="shared" ref="AB100:AB102" si="15">AVERAGE(K100:N100)</f>
        <v>1.0947456914670031</v>
      </c>
      <c r="AC100" s="7">
        <f t="shared" ref="AC100:AC102" si="16">AVERAGE(O100:R100)</f>
        <v>1.7652164775115595</v>
      </c>
      <c r="AD100" s="7">
        <f t="shared" ref="AD100:AD102" si="17">AVERAGE(S100:U100)</f>
        <v>2</v>
      </c>
      <c r="AE100" s="21">
        <f t="shared" ref="AE100:AE102" si="18">AVERAGE(V100:X100)</f>
        <v>1.3333333333333333</v>
      </c>
    </row>
    <row r="101" spans="1:31">
      <c r="B101" t="s">
        <v>40</v>
      </c>
      <c r="C101" s="2">
        <v>0</v>
      </c>
      <c r="D101" s="2">
        <v>0</v>
      </c>
      <c r="E101" s="2">
        <v>3.2786885245901641E-2</v>
      </c>
      <c r="F101" s="2">
        <v>6.5573770491803282E-2</v>
      </c>
      <c r="G101" s="2">
        <v>0.11538461538461539</v>
      </c>
      <c r="H101" s="2">
        <v>3.8461538461538464E-2</v>
      </c>
      <c r="I101" s="2">
        <v>0.5</v>
      </c>
      <c r="J101" s="2">
        <v>0</v>
      </c>
      <c r="K101" s="2">
        <v>0</v>
      </c>
      <c r="L101" s="2">
        <v>0.13333333333333333</v>
      </c>
      <c r="M101" s="2">
        <v>0</v>
      </c>
      <c r="N101" s="2">
        <v>0</v>
      </c>
      <c r="O101" s="2">
        <v>0</v>
      </c>
      <c r="P101" s="2">
        <v>0</v>
      </c>
      <c r="Q101" s="2">
        <v>6.5573770491803282E-2</v>
      </c>
      <c r="R101" s="2">
        <v>7.6923076923076927E-2</v>
      </c>
      <c r="S101" s="2">
        <v>0.25</v>
      </c>
      <c r="T101" s="2">
        <v>0</v>
      </c>
      <c r="U101" s="2">
        <v>0</v>
      </c>
      <c r="V101" s="2">
        <v>0.25</v>
      </c>
      <c r="W101" s="2">
        <v>0</v>
      </c>
      <c r="X101" s="2">
        <v>0</v>
      </c>
      <c r="Z101" s="20" t="s">
        <v>40</v>
      </c>
      <c r="AA101" s="7">
        <f t="shared" si="14"/>
        <v>9.4025851197982346E-2</v>
      </c>
      <c r="AB101" s="7">
        <f t="shared" si="15"/>
        <v>3.3333333333333333E-2</v>
      </c>
      <c r="AC101" s="7">
        <f t="shared" si="16"/>
        <v>3.5624211853720056E-2</v>
      </c>
      <c r="AD101" s="7">
        <f t="shared" si="17"/>
        <v>8.3333333333333329E-2</v>
      </c>
      <c r="AE101" s="21">
        <f t="shared" si="18"/>
        <v>8.3333333333333329E-2</v>
      </c>
    </row>
    <row r="102" spans="1:31" ht="21" thickBot="1">
      <c r="B102" t="s">
        <v>41</v>
      </c>
      <c r="C102" s="2">
        <v>1.3333333333333333</v>
      </c>
      <c r="D102" s="2">
        <v>0.4</v>
      </c>
      <c r="E102" s="2">
        <v>0.22950819672131148</v>
      </c>
      <c r="F102" s="2">
        <v>0.29508196721311475</v>
      </c>
      <c r="G102" s="2">
        <v>0</v>
      </c>
      <c r="H102" s="2">
        <v>0</v>
      </c>
      <c r="I102" s="2">
        <v>0.75</v>
      </c>
      <c r="J102" s="2">
        <v>0</v>
      </c>
      <c r="K102" s="2">
        <v>0.66666666666666663</v>
      </c>
      <c r="L102" s="2">
        <v>0.26666666666666666</v>
      </c>
      <c r="M102" s="2">
        <v>0</v>
      </c>
      <c r="N102" s="2">
        <v>0</v>
      </c>
      <c r="O102" s="2">
        <v>0.13333333333333333</v>
      </c>
      <c r="P102" s="2">
        <v>0.4</v>
      </c>
      <c r="Q102" s="2">
        <v>0.22950819672131148</v>
      </c>
      <c r="R102" s="2">
        <v>3.8461538461538464E-2</v>
      </c>
      <c r="S102" s="2">
        <v>0</v>
      </c>
      <c r="T102" s="2">
        <v>0</v>
      </c>
      <c r="U102" s="2">
        <v>0</v>
      </c>
      <c r="V102" s="2">
        <v>0</v>
      </c>
      <c r="W102" s="2">
        <v>0.375</v>
      </c>
      <c r="X102" s="2">
        <v>0.5</v>
      </c>
      <c r="Z102" s="22" t="s">
        <v>41</v>
      </c>
      <c r="AA102" s="23">
        <f t="shared" si="14"/>
        <v>0.37599043715846997</v>
      </c>
      <c r="AB102" s="23">
        <f t="shared" si="15"/>
        <v>0.23333333333333334</v>
      </c>
      <c r="AC102" s="23">
        <f t="shared" si="16"/>
        <v>0.20032576712904582</v>
      </c>
      <c r="AD102" s="23">
        <f t="shared" si="17"/>
        <v>0</v>
      </c>
      <c r="AE102" s="24">
        <f t="shared" si="18"/>
        <v>0.29166666666666669</v>
      </c>
    </row>
    <row r="114" spans="2:44" ht="21" thickBot="1">
      <c r="B114" s="1" t="s">
        <v>100</v>
      </c>
      <c r="J114" s="82" t="s">
        <v>128</v>
      </c>
      <c r="K114" s="82"/>
      <c r="L114" s="82"/>
      <c r="M114" s="82" t="s">
        <v>132</v>
      </c>
      <c r="N114" s="82"/>
      <c r="O114" s="82"/>
      <c r="P114" s="83" t="s">
        <v>151</v>
      </c>
      <c r="Q114" s="84"/>
      <c r="R114" s="85"/>
      <c r="T114" s="1" t="s">
        <v>127</v>
      </c>
      <c r="AC114" s="82" t="s">
        <v>128</v>
      </c>
      <c r="AD114" s="82"/>
      <c r="AE114" s="82"/>
      <c r="AF114" s="82" t="s">
        <v>132</v>
      </c>
      <c r="AG114" s="82"/>
      <c r="AH114" s="82"/>
      <c r="AI114" s="83" t="s">
        <v>151</v>
      </c>
      <c r="AJ114" s="84"/>
      <c r="AK114" s="85"/>
      <c r="AM114" s="1" t="s">
        <v>160</v>
      </c>
    </row>
    <row r="115" spans="2:44">
      <c r="C115" s="34"/>
      <c r="D115" s="76" t="s">
        <v>208</v>
      </c>
      <c r="E115" s="77"/>
      <c r="H115" t="s">
        <v>48</v>
      </c>
      <c r="I115" s="6"/>
      <c r="J115" s="6" t="s">
        <v>101</v>
      </c>
      <c r="K115" s="6" t="s">
        <v>102</v>
      </c>
      <c r="L115" s="6" t="s">
        <v>103</v>
      </c>
      <c r="M115" s="6" t="s">
        <v>101</v>
      </c>
      <c r="N115" s="6" t="s">
        <v>102</v>
      </c>
      <c r="O115" s="6" t="s">
        <v>103</v>
      </c>
      <c r="P115" s="6" t="s">
        <v>104</v>
      </c>
      <c r="Q115" s="6" t="s">
        <v>105</v>
      </c>
      <c r="R115" s="6" t="s">
        <v>106</v>
      </c>
      <c r="T115" s="17"/>
      <c r="U115" s="18" t="s">
        <v>107</v>
      </c>
      <c r="V115" s="18" t="s">
        <v>108</v>
      </c>
      <c r="W115" s="18" t="s">
        <v>109</v>
      </c>
      <c r="X115" s="19" t="s">
        <v>110</v>
      </c>
      <c r="AA115" t="s">
        <v>49</v>
      </c>
      <c r="AC115" s="6" t="s">
        <v>101</v>
      </c>
      <c r="AD115" s="6" t="s">
        <v>102</v>
      </c>
      <c r="AE115" s="6" t="s">
        <v>103</v>
      </c>
      <c r="AF115" s="6" t="s">
        <v>101</v>
      </c>
      <c r="AG115" s="6" t="s">
        <v>102</v>
      </c>
      <c r="AH115" s="6" t="s">
        <v>103</v>
      </c>
      <c r="AI115" s="8" t="s">
        <v>129</v>
      </c>
      <c r="AJ115" s="6" t="s">
        <v>130</v>
      </c>
      <c r="AK115" s="6" t="s">
        <v>131</v>
      </c>
      <c r="AL115" s="10"/>
      <c r="AM115" s="17"/>
      <c r="AN115" s="18" t="s">
        <v>107</v>
      </c>
      <c r="AO115" s="18" t="s">
        <v>152</v>
      </c>
      <c r="AP115" s="18" t="s">
        <v>153</v>
      </c>
      <c r="AQ115" s="18" t="s">
        <v>154</v>
      </c>
      <c r="AR115" s="19" t="s">
        <v>155</v>
      </c>
    </row>
    <row r="116" spans="2:44">
      <c r="C116" s="28"/>
      <c r="D116" s="15" t="s">
        <v>201</v>
      </c>
      <c r="E116" s="29" t="s">
        <v>206</v>
      </c>
      <c r="H116" t="s">
        <v>156</v>
      </c>
      <c r="I116" s="6" t="s">
        <v>111</v>
      </c>
      <c r="J116" s="7">
        <v>7.44</v>
      </c>
      <c r="K116" s="7">
        <v>7.34</v>
      </c>
      <c r="L116" s="7">
        <f>AVERAGE(J116:K116)</f>
        <v>7.3900000000000006</v>
      </c>
      <c r="M116" s="7">
        <v>29.15</v>
      </c>
      <c r="N116" s="7">
        <v>28.89</v>
      </c>
      <c r="O116" s="7">
        <f>AVERAGE(M116:N116)</f>
        <v>29.02</v>
      </c>
      <c r="P116" s="7">
        <f>O116-L116</f>
        <v>21.63</v>
      </c>
      <c r="Q116" s="7">
        <f>P116-P$5</f>
        <v>21.63</v>
      </c>
      <c r="R116" s="7">
        <f>2^-Q116</f>
        <v>3.0812092557847369E-7</v>
      </c>
      <c r="T116" s="48" t="s">
        <v>156</v>
      </c>
      <c r="U116" s="7">
        <v>1</v>
      </c>
      <c r="V116" s="6">
        <v>2.19</v>
      </c>
      <c r="W116" s="7">
        <v>6.9644045063689966</v>
      </c>
      <c r="X116" s="21">
        <v>25.457167480157366</v>
      </c>
      <c r="AA116" t="s">
        <v>156</v>
      </c>
      <c r="AB116" s="6" t="s">
        <v>133</v>
      </c>
      <c r="AC116" s="6">
        <v>12.83</v>
      </c>
      <c r="AD116" s="6">
        <v>12.79</v>
      </c>
      <c r="AE116" s="7">
        <f>AVERAGE(AC116:AD116)</f>
        <v>12.809999999999999</v>
      </c>
      <c r="AF116" s="6">
        <v>31.89</v>
      </c>
      <c r="AG116" s="6">
        <v>33.85</v>
      </c>
      <c r="AH116" s="7">
        <f>AVERAGE(AF116:AG116)</f>
        <v>32.870000000000005</v>
      </c>
      <c r="AI116" s="7">
        <f>AH116-AE116</f>
        <v>20.060000000000006</v>
      </c>
      <c r="AJ116" s="7">
        <f>AI116-AI$31</f>
        <v>20.060000000000006</v>
      </c>
      <c r="AK116" s="7">
        <f>2^-AJ116</f>
        <v>9.1482555325056183E-7</v>
      </c>
      <c r="AM116" s="48" t="s">
        <v>156</v>
      </c>
      <c r="AN116" s="7">
        <v>1</v>
      </c>
      <c r="AO116" s="7">
        <v>0.71449706987054862</v>
      </c>
      <c r="AP116" s="7">
        <v>1.2226402776920737</v>
      </c>
      <c r="AQ116" s="7">
        <v>0.47797265879687306</v>
      </c>
      <c r="AR116" s="21">
        <v>0.23981602983131692</v>
      </c>
    </row>
    <row r="117" spans="2:44">
      <c r="C117" s="45">
        <v>220115</v>
      </c>
      <c r="D117">
        <v>0.39</v>
      </c>
      <c r="E117" s="27">
        <v>0.86</v>
      </c>
      <c r="H117" t="s">
        <v>157</v>
      </c>
      <c r="I117" s="6" t="s">
        <v>112</v>
      </c>
      <c r="J117" s="7">
        <v>8.69</v>
      </c>
      <c r="K117" s="7">
        <v>8.65</v>
      </c>
      <c r="L117" s="7">
        <f t="shared" ref="L117:L123" si="19">AVERAGE(J117:K117)</f>
        <v>8.67</v>
      </c>
      <c r="M117" s="7">
        <v>30.31</v>
      </c>
      <c r="N117" s="7">
        <v>30.21</v>
      </c>
      <c r="O117" s="7">
        <f t="shared" ref="O117:O123" si="20">AVERAGE(M117:N117)</f>
        <v>30.259999999999998</v>
      </c>
      <c r="P117" s="7">
        <f t="shared" ref="P117:P123" si="21">O117-L117</f>
        <v>21.589999999999996</v>
      </c>
      <c r="Q117" s="7">
        <f t="shared" ref="Q117:Q123" si="22">P117-P$5</f>
        <v>21.589999999999996</v>
      </c>
      <c r="R117" s="7">
        <f t="shared" ref="R117:R123" si="23">2^-Q117</f>
        <v>3.1678338386929403E-7</v>
      </c>
      <c r="T117" s="48" t="s">
        <v>157</v>
      </c>
      <c r="U117" s="7">
        <v>1.0281138266560685</v>
      </c>
      <c r="V117" s="7">
        <v>1.7350773743041337</v>
      </c>
      <c r="W117" s="7">
        <v>7.5684611738047565</v>
      </c>
      <c r="X117" s="21">
        <v>63.118893087574818</v>
      </c>
      <c r="AA117" t="s">
        <v>157</v>
      </c>
      <c r="AB117" s="6" t="s">
        <v>134</v>
      </c>
      <c r="AC117" s="6">
        <v>8.0299999999999994</v>
      </c>
      <c r="AD117" s="6">
        <v>8.0399999999999991</v>
      </c>
      <c r="AE117" s="7">
        <f t="shared" ref="AE117:AE122" si="24">AVERAGE(AC117:AD117)</f>
        <v>8.0350000000000001</v>
      </c>
      <c r="AF117" s="6">
        <v>28.51</v>
      </c>
      <c r="AG117" s="6">
        <v>28.64</v>
      </c>
      <c r="AH117" s="7">
        <f t="shared" ref="AH117:AH122" si="25">AVERAGE(AF117:AG117)</f>
        <v>28.575000000000003</v>
      </c>
      <c r="AI117" s="7">
        <f t="shared" ref="AI117:AI122" si="26">AH117-AE117</f>
        <v>20.540000000000003</v>
      </c>
      <c r="AJ117" s="7">
        <f t="shared" ref="AJ117:AJ133" si="27">AI117-AI$31</f>
        <v>20.540000000000003</v>
      </c>
      <c r="AK117" s="7">
        <f t="shared" ref="AK117:AK122" si="28">2^-AJ117</f>
        <v>6.5590945155131386E-7</v>
      </c>
      <c r="AM117" s="48" t="s">
        <v>157</v>
      </c>
      <c r="AN117" s="7">
        <v>0.72</v>
      </c>
      <c r="AO117" s="7">
        <v>0.57834409195264547</v>
      </c>
      <c r="AP117" s="7">
        <v>0.30885465928173456</v>
      </c>
      <c r="AQ117" s="7">
        <v>0.37371231215873602</v>
      </c>
      <c r="AR117" s="21">
        <v>0.63068870441562674</v>
      </c>
    </row>
    <row r="118" spans="2:44">
      <c r="C118" s="46"/>
      <c r="D118" s="15">
        <v>0.63</v>
      </c>
      <c r="E118" s="29"/>
      <c r="H118" t="s">
        <v>156</v>
      </c>
      <c r="I118" s="6" t="s">
        <v>113</v>
      </c>
      <c r="J118" s="7">
        <v>8.3699999999999992</v>
      </c>
      <c r="K118" s="7">
        <v>8.41</v>
      </c>
      <c r="L118" s="7">
        <f t="shared" si="19"/>
        <v>8.39</v>
      </c>
      <c r="M118" s="7">
        <v>28.83</v>
      </c>
      <c r="N118" s="7">
        <v>28.95</v>
      </c>
      <c r="O118" s="7">
        <f t="shared" si="20"/>
        <v>28.89</v>
      </c>
      <c r="P118" s="7">
        <f t="shared" si="21"/>
        <v>20.5</v>
      </c>
      <c r="Q118" s="7">
        <f t="shared" si="22"/>
        <v>20.5</v>
      </c>
      <c r="R118" s="7">
        <f t="shared" si="23"/>
        <v>6.7434957617430508E-7</v>
      </c>
      <c r="T118" s="20" t="s">
        <v>158</v>
      </c>
      <c r="U118" s="7">
        <v>1.4640856959456225</v>
      </c>
      <c r="V118" s="7">
        <v>8.1116758383202292</v>
      </c>
      <c r="W118" s="7">
        <v>17.569485020592772</v>
      </c>
      <c r="X118" s="21">
        <v>31.559446543787505</v>
      </c>
      <c r="AA118" t="s">
        <v>158</v>
      </c>
      <c r="AB118" s="6" t="s">
        <v>135</v>
      </c>
      <c r="AC118" s="6">
        <v>10.39</v>
      </c>
      <c r="AD118" s="6">
        <v>10.42</v>
      </c>
      <c r="AE118" s="7">
        <f t="shared" si="24"/>
        <v>10.405000000000001</v>
      </c>
      <c r="AF118" s="6">
        <v>31.25</v>
      </c>
      <c r="AG118" s="6">
        <v>32.64</v>
      </c>
      <c r="AH118" s="7">
        <f t="shared" si="25"/>
        <v>31.945</v>
      </c>
      <c r="AI118" s="7">
        <f t="shared" si="26"/>
        <v>21.54</v>
      </c>
      <c r="AJ118" s="7">
        <f t="shared" si="27"/>
        <v>21.54</v>
      </c>
      <c r="AK118" s="7">
        <f t="shared" si="28"/>
        <v>3.279547257756581E-7</v>
      </c>
      <c r="AM118" s="20" t="s">
        <v>158</v>
      </c>
      <c r="AN118" s="7">
        <v>0.36</v>
      </c>
      <c r="AO118" s="7">
        <v>0.52304246989626502</v>
      </c>
      <c r="AP118" s="7">
        <v>0.72698625866015854</v>
      </c>
      <c r="AQ118" s="7">
        <v>0.550952557938307</v>
      </c>
      <c r="AR118" s="21">
        <v>0.2284578625573509</v>
      </c>
    </row>
    <row r="119" spans="2:44">
      <c r="C119" s="45">
        <v>220311</v>
      </c>
      <c r="D119">
        <v>0.38</v>
      </c>
      <c r="E119" s="27">
        <v>0.72</v>
      </c>
      <c r="H119" t="s">
        <v>157</v>
      </c>
      <c r="I119" s="6" t="s">
        <v>114</v>
      </c>
      <c r="J119" s="7">
        <v>6.89</v>
      </c>
      <c r="K119" s="7">
        <v>6.8</v>
      </c>
      <c r="L119" s="7">
        <f t="shared" si="19"/>
        <v>6.8449999999999998</v>
      </c>
      <c r="M119" s="7">
        <v>27.78</v>
      </c>
      <c r="N119" s="7">
        <v>27.58</v>
      </c>
      <c r="O119" s="7">
        <f t="shared" si="20"/>
        <v>27.68</v>
      </c>
      <c r="P119" s="7">
        <f t="shared" si="21"/>
        <v>20.835000000000001</v>
      </c>
      <c r="Q119" s="7">
        <f t="shared" si="22"/>
        <v>20.835000000000001</v>
      </c>
      <c r="R119" s="7">
        <f t="shared" si="23"/>
        <v>5.3461364652085696E-7</v>
      </c>
      <c r="T119" s="20" t="s">
        <v>159</v>
      </c>
      <c r="U119" s="7">
        <v>1.8025009252216622</v>
      </c>
      <c r="V119" s="7">
        <v>3.458148925231459</v>
      </c>
      <c r="W119" s="7">
        <v>11.471641984126613</v>
      </c>
      <c r="X119" s="21">
        <v>36.126860953796125</v>
      </c>
      <c r="AA119" t="s">
        <v>159</v>
      </c>
      <c r="AB119" s="6" t="s">
        <v>136</v>
      </c>
      <c r="AC119" s="6">
        <v>10.11</v>
      </c>
      <c r="AD119" s="6">
        <v>10.119999999999999</v>
      </c>
      <c r="AE119" s="7">
        <f t="shared" si="24"/>
        <v>10.114999999999998</v>
      </c>
      <c r="AF119" s="6">
        <v>31.35</v>
      </c>
      <c r="AG119" s="6">
        <v>30.23</v>
      </c>
      <c r="AH119" s="7">
        <f t="shared" si="25"/>
        <v>30.79</v>
      </c>
      <c r="AI119" s="7">
        <f t="shared" si="26"/>
        <v>20.675000000000001</v>
      </c>
      <c r="AJ119" s="7">
        <f t="shared" si="27"/>
        <v>20.675000000000001</v>
      </c>
      <c r="AK119" s="7">
        <f t="shared" si="28"/>
        <v>5.9731695109564215E-7</v>
      </c>
      <c r="AL119" s="9"/>
      <c r="AM119" s="20" t="s">
        <v>159</v>
      </c>
      <c r="AN119" s="7">
        <v>0.65</v>
      </c>
      <c r="AO119" t="s">
        <v>161</v>
      </c>
      <c r="AP119" s="7" t="s">
        <v>161</v>
      </c>
      <c r="AQ119" s="7">
        <v>0.39229204894837788</v>
      </c>
      <c r="AR119" s="21">
        <v>0.27835540455717317</v>
      </c>
    </row>
    <row r="120" spans="2:44" ht="21" thickBot="1">
      <c r="C120" s="46"/>
      <c r="D120" s="15"/>
      <c r="E120" s="29">
        <v>0.8</v>
      </c>
      <c r="H120" t="s">
        <v>156</v>
      </c>
      <c r="I120" s="6" t="s">
        <v>115</v>
      </c>
      <c r="J120" s="7">
        <v>6.57</v>
      </c>
      <c r="K120" s="7">
        <v>6.66</v>
      </c>
      <c r="L120" s="7">
        <f t="shared" si="19"/>
        <v>6.6150000000000002</v>
      </c>
      <c r="M120" s="7">
        <v>25.53</v>
      </c>
      <c r="N120" s="7">
        <v>25.36</v>
      </c>
      <c r="O120" s="7">
        <f t="shared" si="20"/>
        <v>25.445</v>
      </c>
      <c r="P120" s="7">
        <f t="shared" si="21"/>
        <v>18.829999999999998</v>
      </c>
      <c r="Q120" s="7">
        <f t="shared" si="22"/>
        <v>18.829999999999998</v>
      </c>
      <c r="R120" s="7">
        <f t="shared" si="23"/>
        <v>2.1458787626053079E-6</v>
      </c>
      <c r="T120" s="22" t="s">
        <v>51</v>
      </c>
      <c r="U120" s="23">
        <f>AVERAGE(U116:U119)</f>
        <v>1.3236751119558383</v>
      </c>
      <c r="V120" s="23">
        <f t="shared" ref="V120:X120" si="29">AVERAGE(V116:V119)</f>
        <v>3.8737255344639552</v>
      </c>
      <c r="W120" s="23">
        <f t="shared" si="29"/>
        <v>10.893498171223284</v>
      </c>
      <c r="X120" s="24">
        <f t="shared" si="29"/>
        <v>39.065592016328949</v>
      </c>
      <c r="AA120" t="s">
        <v>156</v>
      </c>
      <c r="AB120" s="6" t="s">
        <v>137</v>
      </c>
      <c r="AC120" s="6">
        <v>11.26</v>
      </c>
      <c r="AD120" s="6">
        <v>11.25</v>
      </c>
      <c r="AE120" s="7">
        <f t="shared" si="24"/>
        <v>11.254999999999999</v>
      </c>
      <c r="AF120" s="6">
        <v>31.69</v>
      </c>
      <c r="AG120" s="6">
        <v>31.91</v>
      </c>
      <c r="AH120" s="7">
        <f t="shared" si="25"/>
        <v>31.8</v>
      </c>
      <c r="AI120" s="7">
        <f t="shared" si="26"/>
        <v>20.545000000000002</v>
      </c>
      <c r="AJ120" s="7">
        <f t="shared" si="27"/>
        <v>20.545000000000002</v>
      </c>
      <c r="AK120" s="7">
        <f t="shared" si="28"/>
        <v>6.5364017724022969E-7</v>
      </c>
      <c r="AM120" s="22" t="s">
        <v>51</v>
      </c>
      <c r="AN120" s="23">
        <f>AVERAGE(AN116:AN119)</f>
        <v>0.6825</v>
      </c>
      <c r="AO120" s="23">
        <f>AVERAGE(AO116:AO118)</f>
        <v>0.6052945439064864</v>
      </c>
      <c r="AP120" s="23">
        <f>AVERAGE(AP116:AP118)</f>
        <v>0.75282706521132214</v>
      </c>
      <c r="AQ120" s="23">
        <f t="shared" ref="AQ120:AR120" si="30">AVERAGE(AQ116:AQ119)</f>
        <v>0.4487323944605735</v>
      </c>
      <c r="AR120" s="24">
        <f t="shared" si="30"/>
        <v>0.34432950034036697</v>
      </c>
    </row>
    <row r="121" spans="2:44">
      <c r="C121" s="45">
        <v>221109</v>
      </c>
      <c r="D121">
        <v>0.47</v>
      </c>
      <c r="E121" s="27">
        <v>0.7</v>
      </c>
      <c r="H121" t="s">
        <v>157</v>
      </c>
      <c r="I121" s="6" t="s">
        <v>116</v>
      </c>
      <c r="J121" s="7">
        <v>6.25</v>
      </c>
      <c r="K121" s="7">
        <v>6.19</v>
      </c>
      <c r="L121" s="7">
        <f t="shared" si="19"/>
        <v>6.2200000000000006</v>
      </c>
      <c r="M121" s="7">
        <v>24.89</v>
      </c>
      <c r="N121" s="7">
        <v>24.97</v>
      </c>
      <c r="O121" s="7">
        <f t="shared" si="20"/>
        <v>24.93</v>
      </c>
      <c r="P121" s="7">
        <f t="shared" si="21"/>
        <v>18.71</v>
      </c>
      <c r="Q121" s="7">
        <f t="shared" si="22"/>
        <v>18.71</v>
      </c>
      <c r="R121" s="7">
        <f t="shared" si="23"/>
        <v>2.332001262077462E-6</v>
      </c>
      <c r="AA121" t="s">
        <v>158</v>
      </c>
      <c r="AB121" s="6" t="s">
        <v>138</v>
      </c>
      <c r="AC121" s="6">
        <v>9.94</v>
      </c>
      <c r="AD121" s="6">
        <v>10.07</v>
      </c>
      <c r="AE121" s="7">
        <f t="shared" si="24"/>
        <v>10.004999999999999</v>
      </c>
      <c r="AF121" s="6">
        <v>30.93</v>
      </c>
      <c r="AG121" s="6">
        <v>30.78</v>
      </c>
      <c r="AH121" s="7">
        <f t="shared" si="25"/>
        <v>30.855</v>
      </c>
      <c r="AI121" s="7">
        <f t="shared" si="26"/>
        <v>20.85</v>
      </c>
      <c r="AJ121" s="7">
        <f t="shared" si="27"/>
        <v>20.85</v>
      </c>
      <c r="AK121" s="7">
        <f t="shared" si="28"/>
        <v>5.2908395388977271E-7</v>
      </c>
    </row>
    <row r="122" spans="2:44">
      <c r="C122" s="28"/>
      <c r="D122" s="15">
        <v>0.39</v>
      </c>
      <c r="E122" s="29">
        <v>0.76</v>
      </c>
      <c r="H122" t="s">
        <v>156</v>
      </c>
      <c r="I122" s="6" t="s">
        <v>117</v>
      </c>
      <c r="J122" s="7">
        <v>6.75</v>
      </c>
      <c r="K122" s="7">
        <v>6.95</v>
      </c>
      <c r="L122" s="7">
        <f t="shared" si="19"/>
        <v>6.85</v>
      </c>
      <c r="M122" s="7">
        <v>23.93</v>
      </c>
      <c r="N122" s="7">
        <v>23.69</v>
      </c>
      <c r="O122" s="7">
        <f t="shared" si="20"/>
        <v>23.810000000000002</v>
      </c>
      <c r="P122" s="7">
        <f t="shared" si="21"/>
        <v>16.96</v>
      </c>
      <c r="Q122" s="7">
        <f t="shared" si="22"/>
        <v>16.96</v>
      </c>
      <c r="R122" s="7">
        <f t="shared" si="23"/>
        <v>7.8438860065923012E-6</v>
      </c>
      <c r="AA122" t="s">
        <v>159</v>
      </c>
      <c r="AB122" s="6" t="s">
        <v>139</v>
      </c>
      <c r="AC122" s="6">
        <v>9.67</v>
      </c>
      <c r="AD122" s="6">
        <v>9.74</v>
      </c>
      <c r="AE122" s="7">
        <f t="shared" si="24"/>
        <v>9.7050000000000001</v>
      </c>
      <c r="AF122" s="6">
        <v>30.98</v>
      </c>
      <c r="AG122" s="6">
        <v>30.42</v>
      </c>
      <c r="AH122" s="7">
        <f t="shared" si="25"/>
        <v>30.700000000000003</v>
      </c>
      <c r="AI122" s="7">
        <f t="shared" si="26"/>
        <v>20.995000000000005</v>
      </c>
      <c r="AJ122" s="7">
        <f t="shared" si="27"/>
        <v>20.995000000000005</v>
      </c>
      <c r="AK122" s="7">
        <f t="shared" si="28"/>
        <v>4.7849261689639078E-7</v>
      </c>
    </row>
    <row r="123" spans="2:44" ht="21" thickBot="1">
      <c r="C123" s="30" t="s">
        <v>51</v>
      </c>
      <c r="D123" s="47">
        <f>AVERAGE(D117:D122)</f>
        <v>0.45199999999999996</v>
      </c>
      <c r="E123" s="32">
        <f ca="1">AVERAGE(E117:E124)</f>
        <v>0.76800000000000002</v>
      </c>
      <c r="H123" t="s">
        <v>157</v>
      </c>
      <c r="I123" s="6" t="s">
        <v>118</v>
      </c>
      <c r="J123" s="7">
        <v>8.1199999999999992</v>
      </c>
      <c r="K123" s="7">
        <v>8.17</v>
      </c>
      <c r="L123" s="7">
        <f t="shared" si="19"/>
        <v>8.1449999999999996</v>
      </c>
      <c r="M123" s="7">
        <v>23.88</v>
      </c>
      <c r="N123" s="7">
        <v>23.71</v>
      </c>
      <c r="O123" s="7">
        <f t="shared" si="20"/>
        <v>23.795000000000002</v>
      </c>
      <c r="P123" s="7">
        <f t="shared" si="21"/>
        <v>15.650000000000002</v>
      </c>
      <c r="Q123" s="7">
        <f t="shared" si="22"/>
        <v>15.650000000000002</v>
      </c>
      <c r="R123" s="7">
        <f t="shared" si="23"/>
        <v>1.944825175963226E-5</v>
      </c>
      <c r="AA123" t="s">
        <v>156</v>
      </c>
      <c r="AB123" s="6" t="s">
        <v>140</v>
      </c>
      <c r="AC123" s="6">
        <v>11.81</v>
      </c>
      <c r="AD123" s="6">
        <v>11.91</v>
      </c>
      <c r="AE123" s="7">
        <f>AVERAGE(AC123:AD123)</f>
        <v>11.86</v>
      </c>
      <c r="AF123" s="6">
        <v>31.04</v>
      </c>
      <c r="AG123" s="6">
        <v>32.22</v>
      </c>
      <c r="AH123" s="7">
        <f>AVERAGE(AF123:AG123)</f>
        <v>31.63</v>
      </c>
      <c r="AI123" s="7">
        <f>AH123-AE123</f>
        <v>19.77</v>
      </c>
      <c r="AJ123" s="7">
        <f t="shared" si="27"/>
        <v>19.77</v>
      </c>
      <c r="AK123" s="7">
        <f>2^-AJ123</f>
        <v>1.1185025684660707E-6</v>
      </c>
      <c r="AL123" s="9"/>
    </row>
    <row r="124" spans="2:44">
      <c r="E124" t="s">
        <v>207</v>
      </c>
      <c r="H124" t="s">
        <v>158</v>
      </c>
      <c r="I124" s="6" t="s">
        <v>119</v>
      </c>
      <c r="J124" s="7">
        <v>6</v>
      </c>
      <c r="K124" s="7">
        <v>6.1</v>
      </c>
      <c r="L124" s="7">
        <f>AVERAGE(J124:K124)</f>
        <v>6.05</v>
      </c>
      <c r="M124" s="7">
        <v>27.12</v>
      </c>
      <c r="N124" s="7">
        <v>27.14</v>
      </c>
      <c r="O124" s="7">
        <f>AVERAGE(M124:N124)</f>
        <v>27.130000000000003</v>
      </c>
      <c r="P124" s="7">
        <f>O124-L124</f>
        <v>21.080000000000002</v>
      </c>
      <c r="Q124" s="7">
        <f>P124-P$5</f>
        <v>21.080000000000002</v>
      </c>
      <c r="R124" s="7">
        <f>2^-Q124</f>
        <v>4.511154397609689E-7</v>
      </c>
      <c r="AA124" t="s">
        <v>157</v>
      </c>
      <c r="AB124" s="6" t="s">
        <v>141</v>
      </c>
      <c r="AC124" s="6">
        <v>9.49</v>
      </c>
      <c r="AD124" s="6">
        <v>9.6</v>
      </c>
      <c r="AE124" s="7">
        <f t="shared" ref="AE124:AE129" si="31">AVERAGE(AC124:AD124)</f>
        <v>9.5449999999999999</v>
      </c>
      <c r="AF124" s="6">
        <v>30.83</v>
      </c>
      <c r="AG124" s="6">
        <v>31.77</v>
      </c>
      <c r="AH124" s="7">
        <f t="shared" ref="AH124:AH129" si="32">AVERAGE(AF124:AG124)</f>
        <v>31.299999999999997</v>
      </c>
      <c r="AI124" s="7">
        <f t="shared" ref="AI124:AI129" si="33">AH124-AE124</f>
        <v>21.754999999999995</v>
      </c>
      <c r="AJ124" s="7">
        <f t="shared" si="27"/>
        <v>21.754999999999995</v>
      </c>
      <c r="AK124" s="7">
        <f t="shared" ref="AK124:AK129" si="34">2^-AJ124</f>
        <v>2.825481345514264E-7</v>
      </c>
    </row>
    <row r="125" spans="2:44">
      <c r="H125" t="s">
        <v>159</v>
      </c>
      <c r="I125" s="6" t="s">
        <v>120</v>
      </c>
      <c r="J125" s="7">
        <v>7.34</v>
      </c>
      <c r="K125" s="7">
        <v>7.37</v>
      </c>
      <c r="L125" s="7">
        <f t="shared" ref="L125:L131" si="35">AVERAGE(J125:K125)</f>
        <v>7.3550000000000004</v>
      </c>
      <c r="M125" s="7">
        <v>28.28</v>
      </c>
      <c r="N125" s="7">
        <v>27.99</v>
      </c>
      <c r="O125" s="7">
        <f t="shared" ref="O125:O131" si="36">AVERAGE(M125:N125)</f>
        <v>28.134999999999998</v>
      </c>
      <c r="P125" s="7">
        <f t="shared" ref="P125:P131" si="37">O125-L125</f>
        <v>20.779999999999998</v>
      </c>
      <c r="Q125" s="7">
        <f t="shared" ref="Q125:Q131" si="38">P125-P$5</f>
        <v>20.779999999999998</v>
      </c>
      <c r="R125" s="7">
        <f t="shared" ref="R125:R131" si="39">2^-Q125</f>
        <v>5.5538825343535351E-7</v>
      </c>
      <c r="AA125" t="s">
        <v>158</v>
      </c>
      <c r="AB125" s="6" t="s">
        <v>142</v>
      </c>
      <c r="AC125" s="6">
        <v>9.9600000000000009</v>
      </c>
      <c r="AD125" s="6">
        <v>10.18</v>
      </c>
      <c r="AE125" s="7">
        <f t="shared" si="31"/>
        <v>10.07</v>
      </c>
      <c r="AF125" s="6">
        <v>30.54</v>
      </c>
      <c r="AG125" s="6">
        <v>30.64</v>
      </c>
      <c r="AH125" s="7">
        <f t="shared" si="32"/>
        <v>30.59</v>
      </c>
      <c r="AI125" s="7">
        <f t="shared" si="33"/>
        <v>20.52</v>
      </c>
      <c r="AJ125" s="7">
        <f t="shared" si="27"/>
        <v>20.52</v>
      </c>
      <c r="AK125" s="7">
        <f t="shared" si="34"/>
        <v>6.6506560628433515E-7</v>
      </c>
    </row>
    <row r="126" spans="2:44">
      <c r="H126" t="s">
        <v>158</v>
      </c>
      <c r="I126" s="6" t="s">
        <v>121</v>
      </c>
      <c r="J126" s="7">
        <v>6.81</v>
      </c>
      <c r="K126" s="7">
        <v>6.63</v>
      </c>
      <c r="L126" s="7">
        <f t="shared" si="35"/>
        <v>6.72</v>
      </c>
      <c r="M126" s="7">
        <v>25.32</v>
      </c>
      <c r="N126" s="7">
        <v>25.34</v>
      </c>
      <c r="O126" s="7">
        <f t="shared" si="36"/>
        <v>25.33</v>
      </c>
      <c r="P126" s="7">
        <f t="shared" si="37"/>
        <v>18.61</v>
      </c>
      <c r="Q126" s="7">
        <f t="shared" si="38"/>
        <v>18.61</v>
      </c>
      <c r="R126" s="7">
        <f t="shared" si="39"/>
        <v>2.4993770672957692E-6</v>
      </c>
      <c r="AA126" t="s">
        <v>156</v>
      </c>
      <c r="AB126" s="6" t="s">
        <v>143</v>
      </c>
      <c r="AC126" s="6">
        <v>9.23</v>
      </c>
      <c r="AD126" s="6">
        <v>9.25</v>
      </c>
      <c r="AE126" s="7">
        <f t="shared" si="31"/>
        <v>9.24</v>
      </c>
      <c r="AF126" s="6">
        <v>29.99</v>
      </c>
      <c r="AG126" s="6">
        <v>30.74</v>
      </c>
      <c r="AH126" s="7">
        <f t="shared" si="32"/>
        <v>30.364999999999998</v>
      </c>
      <c r="AI126" s="7">
        <f t="shared" si="33"/>
        <v>21.125</v>
      </c>
      <c r="AJ126" s="7">
        <f t="shared" si="27"/>
        <v>21.125</v>
      </c>
      <c r="AK126" s="7">
        <f t="shared" si="34"/>
        <v>4.3726160202249098E-7</v>
      </c>
    </row>
    <row r="127" spans="2:44">
      <c r="H127" t="s">
        <v>159</v>
      </c>
      <c r="I127" s="6" t="s">
        <v>122</v>
      </c>
      <c r="J127" s="7">
        <v>5.48</v>
      </c>
      <c r="K127" s="7">
        <v>5.41</v>
      </c>
      <c r="L127" s="7">
        <f t="shared" si="35"/>
        <v>5.4450000000000003</v>
      </c>
      <c r="M127" s="7">
        <v>25.26</v>
      </c>
      <c r="N127" s="7">
        <v>25.31</v>
      </c>
      <c r="O127" s="7">
        <f t="shared" si="36"/>
        <v>25.285</v>
      </c>
      <c r="P127" s="7">
        <f t="shared" si="37"/>
        <v>19.84</v>
      </c>
      <c r="Q127" s="7">
        <f t="shared" si="38"/>
        <v>19.84</v>
      </c>
      <c r="R127" s="7">
        <f t="shared" si="39"/>
        <v>1.0655280476305205E-6</v>
      </c>
      <c r="AA127" t="s">
        <v>157</v>
      </c>
      <c r="AB127" s="6" t="s">
        <v>144</v>
      </c>
      <c r="AC127" s="6">
        <v>8.33</v>
      </c>
      <c r="AD127" s="6">
        <v>8.35</v>
      </c>
      <c r="AE127" s="7">
        <f t="shared" si="31"/>
        <v>8.34</v>
      </c>
      <c r="AF127" s="6">
        <v>29.74</v>
      </c>
      <c r="AG127" s="6">
        <v>29.9</v>
      </c>
      <c r="AH127" s="7">
        <f t="shared" si="32"/>
        <v>29.82</v>
      </c>
      <c r="AI127" s="7">
        <f t="shared" si="33"/>
        <v>21.48</v>
      </c>
      <c r="AJ127" s="7">
        <f t="shared" si="27"/>
        <v>21.48</v>
      </c>
      <c r="AK127" s="7">
        <f t="shared" si="34"/>
        <v>3.4188157272716209E-7</v>
      </c>
      <c r="AL127" s="9"/>
    </row>
    <row r="128" spans="2:44">
      <c r="H128" t="s">
        <v>158</v>
      </c>
      <c r="I128" s="6" t="s">
        <v>123</v>
      </c>
      <c r="J128" s="7">
        <v>5.67</v>
      </c>
      <c r="K128" s="7">
        <v>5.69</v>
      </c>
      <c r="L128" s="7">
        <f t="shared" si="35"/>
        <v>5.68</v>
      </c>
      <c r="M128" s="7">
        <v>23.25</v>
      </c>
      <c r="N128" s="7">
        <v>23.1</v>
      </c>
      <c r="O128" s="7">
        <f t="shared" si="36"/>
        <v>23.175000000000001</v>
      </c>
      <c r="P128" s="7">
        <f t="shared" si="37"/>
        <v>17.495000000000001</v>
      </c>
      <c r="Q128" s="7">
        <f t="shared" si="38"/>
        <v>17.495000000000001</v>
      </c>
      <c r="R128" s="7">
        <f t="shared" si="39"/>
        <v>5.4135259864821718E-6</v>
      </c>
      <c r="AA128" t="s">
        <v>158</v>
      </c>
      <c r="AB128" s="6" t="s">
        <v>145</v>
      </c>
      <c r="AC128" s="6">
        <v>8.86</v>
      </c>
      <c r="AD128" s="6">
        <v>8.98</v>
      </c>
      <c r="AE128" s="7">
        <f t="shared" si="31"/>
        <v>8.92</v>
      </c>
      <c r="AF128" s="6">
        <v>29.48</v>
      </c>
      <c r="AG128" s="6">
        <v>30.2</v>
      </c>
      <c r="AH128" s="7">
        <f t="shared" si="32"/>
        <v>29.84</v>
      </c>
      <c r="AI128" s="7">
        <f t="shared" si="33"/>
        <v>20.92</v>
      </c>
      <c r="AJ128" s="7">
        <f t="shared" si="27"/>
        <v>20.92</v>
      </c>
      <c r="AK128" s="7">
        <f t="shared" si="34"/>
        <v>5.0402547863072334E-7</v>
      </c>
    </row>
    <row r="129" spans="8:52">
      <c r="H129" t="s">
        <v>159</v>
      </c>
      <c r="I129" s="6" t="s">
        <v>124</v>
      </c>
      <c r="J129" s="7">
        <v>5.63</v>
      </c>
      <c r="K129" s="7">
        <v>5.5</v>
      </c>
      <c r="L129" s="7">
        <f t="shared" si="35"/>
        <v>5.5649999999999995</v>
      </c>
      <c r="M129" s="7">
        <v>23.67</v>
      </c>
      <c r="N129" s="7">
        <v>23.68</v>
      </c>
      <c r="O129" s="7">
        <f t="shared" si="36"/>
        <v>23.675000000000001</v>
      </c>
      <c r="P129" s="7">
        <f t="shared" si="37"/>
        <v>18.11</v>
      </c>
      <c r="Q129" s="7">
        <f t="shared" si="38"/>
        <v>18.11</v>
      </c>
      <c r="R129" s="7">
        <f t="shared" si="39"/>
        <v>3.5346529460539717E-6</v>
      </c>
      <c r="AA129" t="s">
        <v>159</v>
      </c>
      <c r="AB129" s="6" t="s">
        <v>146</v>
      </c>
      <c r="AC129" s="6">
        <v>9.39</v>
      </c>
      <c r="AD129" s="6">
        <v>9.5299999999999994</v>
      </c>
      <c r="AE129" s="7">
        <f t="shared" si="31"/>
        <v>9.4600000000000009</v>
      </c>
      <c r="AF129" s="6">
        <v>30.88</v>
      </c>
      <c r="AG129" s="6">
        <v>30.86</v>
      </c>
      <c r="AH129" s="7">
        <f t="shared" si="32"/>
        <v>30.869999999999997</v>
      </c>
      <c r="AI129" s="7">
        <f t="shared" si="33"/>
        <v>21.409999999999997</v>
      </c>
      <c r="AJ129" s="7">
        <f t="shared" si="27"/>
        <v>21.409999999999997</v>
      </c>
      <c r="AK129" s="7">
        <f t="shared" si="34"/>
        <v>3.5887879071499602E-7</v>
      </c>
    </row>
    <row r="130" spans="8:52">
      <c r="H130" t="s">
        <v>158</v>
      </c>
      <c r="I130" s="6" t="s">
        <v>125</v>
      </c>
      <c r="J130" s="7">
        <v>6.31</v>
      </c>
      <c r="K130" s="7">
        <v>6.35</v>
      </c>
      <c r="L130" s="7">
        <f t="shared" si="35"/>
        <v>6.33</v>
      </c>
      <c r="M130" s="7">
        <v>23.01</v>
      </c>
      <c r="N130" s="7">
        <v>22.95</v>
      </c>
      <c r="O130" s="7">
        <f t="shared" si="36"/>
        <v>22.98</v>
      </c>
      <c r="P130" s="7">
        <f t="shared" si="37"/>
        <v>16.649999999999999</v>
      </c>
      <c r="Q130" s="7">
        <f t="shared" si="38"/>
        <v>16.649999999999999</v>
      </c>
      <c r="R130" s="7">
        <f t="shared" si="39"/>
        <v>9.7241258798161638E-6</v>
      </c>
      <c r="AA130" t="s">
        <v>156</v>
      </c>
      <c r="AB130" s="6" t="s">
        <v>147</v>
      </c>
      <c r="AC130" s="6">
        <v>10.49</v>
      </c>
      <c r="AD130" s="6">
        <v>10.55</v>
      </c>
      <c r="AE130" s="7">
        <f>AVERAGE(AC130:AD130)</f>
        <v>10.52</v>
      </c>
      <c r="AF130" s="6">
        <v>31.92</v>
      </c>
      <c r="AG130" s="6">
        <v>33.36</v>
      </c>
      <c r="AH130" s="7">
        <f>AVERAGE(AF130:AG130)</f>
        <v>32.64</v>
      </c>
      <c r="AI130" s="7">
        <f>AH130-AE130</f>
        <v>22.12</v>
      </c>
      <c r="AJ130" s="7">
        <f t="shared" si="27"/>
        <v>22.12</v>
      </c>
      <c r="AK130" s="7">
        <f>2^-AJ130</f>
        <v>2.1938983216878776E-7</v>
      </c>
    </row>
    <row r="131" spans="8:52">
      <c r="H131" t="s">
        <v>159</v>
      </c>
      <c r="I131" s="6" t="s">
        <v>126</v>
      </c>
      <c r="J131" s="7">
        <v>6.03</v>
      </c>
      <c r="K131" s="7">
        <v>6.04</v>
      </c>
      <c r="L131" s="7">
        <f t="shared" si="35"/>
        <v>6.0350000000000001</v>
      </c>
      <c r="M131" s="7">
        <v>22.52</v>
      </c>
      <c r="N131" s="7">
        <v>22.46</v>
      </c>
      <c r="O131" s="7">
        <f t="shared" si="36"/>
        <v>22.490000000000002</v>
      </c>
      <c r="P131" s="7">
        <f t="shared" si="37"/>
        <v>16.455000000000002</v>
      </c>
      <c r="Q131" s="7">
        <f t="shared" si="38"/>
        <v>16.455000000000002</v>
      </c>
      <c r="R131" s="7">
        <f t="shared" si="39"/>
        <v>1.1131441835328479E-5</v>
      </c>
      <c r="AA131" t="s">
        <v>157</v>
      </c>
      <c r="AB131" s="6" t="s">
        <v>148</v>
      </c>
      <c r="AC131" s="6">
        <v>8.27</v>
      </c>
      <c r="AD131" s="6">
        <v>8.16</v>
      </c>
      <c r="AE131" s="7">
        <f t="shared" ref="AE131:AE133" si="40">AVERAGE(AC131:AD131)</f>
        <v>8.2149999999999999</v>
      </c>
      <c r="AF131" s="6">
        <v>29.17</v>
      </c>
      <c r="AG131" s="6">
        <v>28.71</v>
      </c>
      <c r="AH131" s="7">
        <f t="shared" ref="AH131:AH133" si="41">AVERAGE(AF131:AG131)</f>
        <v>28.94</v>
      </c>
      <c r="AI131" s="7">
        <f t="shared" ref="AI131:AI133" si="42">AH131-AE131</f>
        <v>20.725000000000001</v>
      </c>
      <c r="AJ131" s="7">
        <f t="shared" si="27"/>
        <v>20.725000000000001</v>
      </c>
      <c r="AK131" s="7">
        <f t="shared" ref="AK131:AK133" si="43">2^-AJ131</f>
        <v>5.7697014294590588E-7</v>
      </c>
      <c r="AL131" s="9"/>
    </row>
    <row r="132" spans="8:52">
      <c r="AA132" t="s">
        <v>158</v>
      </c>
      <c r="AB132" s="6" t="s">
        <v>149</v>
      </c>
      <c r="AC132" s="6">
        <v>11.37</v>
      </c>
      <c r="AD132" s="6">
        <v>10.23</v>
      </c>
      <c r="AE132" s="7">
        <f t="shared" si="40"/>
        <v>10.8</v>
      </c>
      <c r="AF132" s="6">
        <v>31.91</v>
      </c>
      <c r="AG132" s="6">
        <v>34.07</v>
      </c>
      <c r="AH132" s="7">
        <f t="shared" si="41"/>
        <v>32.99</v>
      </c>
      <c r="AI132" s="7">
        <f t="shared" si="42"/>
        <v>22.19</v>
      </c>
      <c r="AJ132" s="7">
        <f t="shared" si="27"/>
        <v>22.19</v>
      </c>
      <c r="AK132" s="7">
        <f t="shared" si="43"/>
        <v>2.0899909050846921E-7</v>
      </c>
    </row>
    <row r="133" spans="8:52">
      <c r="AA133" t="s">
        <v>159</v>
      </c>
      <c r="AB133" s="6" t="s">
        <v>150</v>
      </c>
      <c r="AC133" s="6">
        <v>10.36</v>
      </c>
      <c r="AD133" s="6">
        <v>9.49</v>
      </c>
      <c r="AE133" s="7">
        <f t="shared" si="40"/>
        <v>9.9250000000000007</v>
      </c>
      <c r="AF133" s="6">
        <v>32.33</v>
      </c>
      <c r="AG133" s="6">
        <v>31.33</v>
      </c>
      <c r="AH133" s="7">
        <f t="shared" si="41"/>
        <v>31.83</v>
      </c>
      <c r="AI133" s="7">
        <f t="shared" si="42"/>
        <v>21.904999999999998</v>
      </c>
      <c r="AJ133" s="7">
        <f t="shared" si="27"/>
        <v>21.904999999999998</v>
      </c>
      <c r="AK133" s="7">
        <f t="shared" si="43"/>
        <v>2.546466369742998E-7</v>
      </c>
    </row>
    <row r="134" spans="8:52">
      <c r="AB134" s="86"/>
      <c r="AC134" s="86"/>
      <c r="AD134" s="86"/>
      <c r="AE134" s="87"/>
      <c r="AF134" s="86"/>
      <c r="AG134" s="86"/>
      <c r="AH134" s="87"/>
      <c r="AI134" s="87"/>
      <c r="AJ134" s="87"/>
      <c r="AK134" s="87"/>
    </row>
    <row r="135" spans="8:52">
      <c r="AB135" s="86"/>
      <c r="AC135" s="86"/>
      <c r="AD135" s="86"/>
      <c r="AE135" s="87"/>
      <c r="AF135" s="86"/>
      <c r="AG135" s="86"/>
      <c r="AH135" s="87"/>
      <c r="AI135" s="87"/>
      <c r="AJ135" s="87"/>
      <c r="AK135" s="87"/>
    </row>
    <row r="137" spans="8:52" ht="21" thickBot="1">
      <c r="H137" s="1" t="s">
        <v>163</v>
      </c>
      <c r="I137" s="11"/>
      <c r="J137" s="11"/>
      <c r="K137" s="11"/>
      <c r="L137" s="11"/>
      <c r="M137" s="11"/>
      <c r="N137" s="11"/>
      <c r="O137" s="11"/>
      <c r="P137" s="1" t="s">
        <v>164</v>
      </c>
      <c r="Q137" s="11"/>
      <c r="R137" s="11"/>
      <c r="S137" s="11"/>
      <c r="T137" s="11"/>
      <c r="U137" s="11"/>
      <c r="V137" s="11"/>
      <c r="W137" s="11"/>
      <c r="X137" s="1" t="s">
        <v>165</v>
      </c>
      <c r="Y137" s="11"/>
      <c r="Z137" s="11"/>
      <c r="AA137" s="11"/>
      <c r="AB137" s="11"/>
      <c r="AC137" s="11"/>
      <c r="AH137" s="1" t="s">
        <v>195</v>
      </c>
      <c r="AQ137" s="1" t="s">
        <v>217</v>
      </c>
      <c r="AR137" t="s">
        <v>209</v>
      </c>
      <c r="AW137" s="1" t="s">
        <v>218</v>
      </c>
      <c r="AX137" t="s">
        <v>210</v>
      </c>
    </row>
    <row r="138" spans="8:52">
      <c r="H138" s="51"/>
      <c r="I138" s="52" t="s">
        <v>46</v>
      </c>
      <c r="J138" s="52" t="s">
        <v>47</v>
      </c>
      <c r="K138" s="52" t="s">
        <v>48</v>
      </c>
      <c r="L138" s="52" t="s">
        <v>49</v>
      </c>
      <c r="M138" s="53" t="s">
        <v>50</v>
      </c>
      <c r="N138" s="11"/>
      <c r="O138" s="11"/>
      <c r="P138" s="51"/>
      <c r="Q138" s="52" t="s">
        <v>46</v>
      </c>
      <c r="R138" s="52" t="s">
        <v>47</v>
      </c>
      <c r="S138" s="52" t="s">
        <v>48</v>
      </c>
      <c r="T138" s="52" t="s">
        <v>49</v>
      </c>
      <c r="U138" s="53" t="s">
        <v>50</v>
      </c>
      <c r="V138" s="11"/>
      <c r="W138" s="11"/>
      <c r="X138" s="51"/>
      <c r="Y138" s="52" t="s">
        <v>46</v>
      </c>
      <c r="Z138" s="52" t="s">
        <v>47</v>
      </c>
      <c r="AA138" s="52" t="s">
        <v>48</v>
      </c>
      <c r="AB138" s="52" t="s">
        <v>49</v>
      </c>
      <c r="AC138" s="53" t="s">
        <v>50</v>
      </c>
      <c r="AI138" s="34"/>
      <c r="AJ138" s="35" t="s">
        <v>162</v>
      </c>
      <c r="AK138" s="35" t="s">
        <v>162</v>
      </c>
      <c r="AL138" s="35"/>
      <c r="AM138" s="36"/>
      <c r="AR138" s="90"/>
      <c r="AS138" s="91" t="s">
        <v>201</v>
      </c>
      <c r="AT138" s="92" t="s">
        <v>211</v>
      </c>
      <c r="AX138" s="90"/>
      <c r="AY138" s="91" t="s">
        <v>201</v>
      </c>
      <c r="AZ138" s="92" t="s">
        <v>211</v>
      </c>
    </row>
    <row r="139" spans="8:52">
      <c r="H139" s="54">
        <v>230329</v>
      </c>
      <c r="I139" s="12">
        <v>1.55</v>
      </c>
      <c r="J139" s="12">
        <v>5.6</v>
      </c>
      <c r="K139" s="12">
        <v>6.91</v>
      </c>
      <c r="L139" s="11"/>
      <c r="M139" s="63"/>
      <c r="N139" s="11"/>
      <c r="O139" s="11"/>
      <c r="P139" s="54">
        <v>230329</v>
      </c>
      <c r="Q139" s="12">
        <v>2.1</v>
      </c>
      <c r="R139" s="12">
        <v>3.53</v>
      </c>
      <c r="S139" s="12">
        <v>12.3</v>
      </c>
      <c r="T139" s="11"/>
      <c r="U139" s="63"/>
      <c r="V139" s="11"/>
      <c r="W139" s="11"/>
      <c r="X139" s="54">
        <v>230502</v>
      </c>
      <c r="Y139" s="12">
        <v>2.0499999999999998</v>
      </c>
      <c r="Z139" s="11"/>
      <c r="AA139" s="11"/>
      <c r="AB139" s="12">
        <v>1.7</v>
      </c>
      <c r="AC139" s="55">
        <v>4.82</v>
      </c>
      <c r="AI139" s="28"/>
      <c r="AJ139" s="15" t="s">
        <v>172</v>
      </c>
      <c r="AK139" s="15" t="s">
        <v>193</v>
      </c>
      <c r="AL139" s="15" t="s">
        <v>194</v>
      </c>
      <c r="AM139" s="29" t="s">
        <v>51</v>
      </c>
      <c r="AR139" s="25" t="s">
        <v>212</v>
      </c>
      <c r="AS139">
        <v>16</v>
      </c>
      <c r="AT139" s="27">
        <v>4</v>
      </c>
      <c r="AX139" s="25" t="s">
        <v>212</v>
      </c>
      <c r="AY139">
        <v>3</v>
      </c>
      <c r="AZ139" s="27">
        <v>7</v>
      </c>
    </row>
    <row r="140" spans="8:52">
      <c r="H140" s="54"/>
      <c r="I140" s="12">
        <v>3.41</v>
      </c>
      <c r="J140" s="12">
        <v>5.61</v>
      </c>
      <c r="K140" s="12">
        <v>4.28</v>
      </c>
      <c r="L140" s="11"/>
      <c r="M140" s="63"/>
      <c r="N140" s="11"/>
      <c r="O140" s="11"/>
      <c r="P140" s="54"/>
      <c r="Q140" s="12">
        <v>2.19</v>
      </c>
      <c r="R140" s="12">
        <v>3.96</v>
      </c>
      <c r="S140" s="12">
        <v>9.48</v>
      </c>
      <c r="T140" s="11"/>
      <c r="U140" s="63"/>
      <c r="V140" s="11"/>
      <c r="W140" s="11"/>
      <c r="X140" s="54"/>
      <c r="Y140" s="12">
        <v>2</v>
      </c>
      <c r="Z140" s="11"/>
      <c r="AA140" s="11"/>
      <c r="AB140" s="12">
        <v>1.34</v>
      </c>
      <c r="AC140" s="55">
        <v>2.59</v>
      </c>
      <c r="AI140" s="25" t="s">
        <v>196</v>
      </c>
      <c r="AJ140">
        <v>74.61</v>
      </c>
      <c r="AK140">
        <v>37.229999999999997</v>
      </c>
      <c r="AL140" s="70">
        <f t="shared" ref="AL140:AL163" si="44">AK140/AJ140</f>
        <v>0.49899477281865695</v>
      </c>
      <c r="AM140" s="27"/>
      <c r="AR140" s="25"/>
      <c r="AS140">
        <v>23</v>
      </c>
      <c r="AT140" s="27">
        <v>5</v>
      </c>
      <c r="AX140" s="25"/>
      <c r="AY140">
        <v>11</v>
      </c>
      <c r="AZ140" s="27">
        <v>9</v>
      </c>
    </row>
    <row r="141" spans="8:52">
      <c r="H141" s="54">
        <v>230414</v>
      </c>
      <c r="I141" s="12">
        <v>0.7</v>
      </c>
      <c r="J141" s="12">
        <v>0.83</v>
      </c>
      <c r="K141" s="12">
        <v>1.92</v>
      </c>
      <c r="L141" s="12"/>
      <c r="M141" s="55"/>
      <c r="N141" s="11"/>
      <c r="O141" s="11"/>
      <c r="P141" s="54">
        <v>230414</v>
      </c>
      <c r="Q141" s="12">
        <v>1.08</v>
      </c>
      <c r="R141" s="12">
        <v>0.92</v>
      </c>
      <c r="S141" s="12">
        <v>5.07</v>
      </c>
      <c r="T141" s="11"/>
      <c r="U141" s="63"/>
      <c r="V141" s="11"/>
      <c r="W141" s="11"/>
      <c r="X141" s="54">
        <v>230504</v>
      </c>
      <c r="Y141" s="12">
        <v>1.31</v>
      </c>
      <c r="Z141" s="12">
        <v>0.93</v>
      </c>
      <c r="AA141" s="12">
        <v>2.4300000000000002</v>
      </c>
      <c r="AB141" s="12">
        <v>1.05</v>
      </c>
      <c r="AC141" s="55">
        <v>1.93</v>
      </c>
      <c r="AI141" s="25" t="s">
        <v>197</v>
      </c>
      <c r="AJ141">
        <v>82.4</v>
      </c>
      <c r="AK141">
        <v>40.92</v>
      </c>
      <c r="AL141" s="70">
        <f t="shared" si="44"/>
        <v>0.49660194174757283</v>
      </c>
      <c r="AM141" s="27"/>
      <c r="AR141" s="28"/>
      <c r="AS141" s="15">
        <v>17</v>
      </c>
      <c r="AT141" s="29">
        <v>5</v>
      </c>
      <c r="AX141" s="28"/>
      <c r="AY141" s="15">
        <v>10</v>
      </c>
      <c r="AZ141" s="29">
        <v>3</v>
      </c>
    </row>
    <row r="142" spans="8:52">
      <c r="H142" s="54"/>
      <c r="I142" s="12">
        <v>0.54</v>
      </c>
      <c r="J142" s="12">
        <v>1.1100000000000001</v>
      </c>
      <c r="K142" s="12">
        <v>1.0900000000000001</v>
      </c>
      <c r="L142" s="12"/>
      <c r="M142" s="55"/>
      <c r="N142" s="11"/>
      <c r="O142" s="11"/>
      <c r="P142" s="54"/>
      <c r="Q142" s="12">
        <v>0.72</v>
      </c>
      <c r="R142" s="12">
        <v>0.73</v>
      </c>
      <c r="S142" s="12">
        <v>3.12</v>
      </c>
      <c r="T142" s="11"/>
      <c r="U142" s="63"/>
      <c r="V142" s="11"/>
      <c r="W142" s="11"/>
      <c r="X142" s="54"/>
      <c r="Y142" s="12">
        <v>1.58</v>
      </c>
      <c r="Z142" s="12">
        <v>1.06</v>
      </c>
      <c r="AA142" s="12">
        <v>2.94</v>
      </c>
      <c r="AB142" s="12">
        <v>0.76</v>
      </c>
      <c r="AC142" s="55">
        <v>1.38</v>
      </c>
      <c r="AI142" s="25" t="s">
        <v>198</v>
      </c>
      <c r="AJ142">
        <v>82.01</v>
      </c>
      <c r="AK142">
        <f>AJ142-39.32</f>
        <v>42.690000000000005</v>
      </c>
      <c r="AL142" s="70">
        <f t="shared" si="44"/>
        <v>0.5205462748445312</v>
      </c>
      <c r="AM142" s="27"/>
      <c r="AR142" s="25" t="s">
        <v>213</v>
      </c>
      <c r="AS142">
        <v>6</v>
      </c>
      <c r="AT142" s="27">
        <v>10</v>
      </c>
      <c r="AX142" s="25" t="s">
        <v>213</v>
      </c>
      <c r="AY142">
        <v>6</v>
      </c>
      <c r="AZ142" s="27">
        <v>7</v>
      </c>
    </row>
    <row r="143" spans="8:52">
      <c r="H143" s="54">
        <v>230421</v>
      </c>
      <c r="I143" s="12">
        <v>2.16</v>
      </c>
      <c r="J143" s="12">
        <v>1.79</v>
      </c>
      <c r="K143" s="12">
        <v>1.53</v>
      </c>
      <c r="L143" s="12"/>
      <c r="M143" s="55"/>
      <c r="N143" s="11"/>
      <c r="O143" s="11"/>
      <c r="P143" s="54">
        <v>230427</v>
      </c>
      <c r="Q143" s="12">
        <v>1.48</v>
      </c>
      <c r="R143" s="12">
        <v>2.04</v>
      </c>
      <c r="S143" s="12">
        <v>2.61</v>
      </c>
      <c r="T143" s="11"/>
      <c r="U143" s="63"/>
      <c r="V143" s="11"/>
      <c r="W143" s="11"/>
      <c r="X143" s="56"/>
      <c r="Y143" s="50">
        <v>1.27</v>
      </c>
      <c r="Z143" s="50">
        <v>1.05</v>
      </c>
      <c r="AA143" s="50">
        <v>3.57</v>
      </c>
      <c r="AB143" s="49"/>
      <c r="AC143" s="57"/>
      <c r="AI143" s="28" t="s">
        <v>199</v>
      </c>
      <c r="AJ143" s="15">
        <v>67.28</v>
      </c>
      <c r="AK143" s="15">
        <v>43.75</v>
      </c>
      <c r="AL143" s="67">
        <f t="shared" si="44"/>
        <v>0.65026753864447084</v>
      </c>
      <c r="AM143" s="71">
        <f>AVERAGE(AL140:AL143)</f>
        <v>0.54160263201380798</v>
      </c>
      <c r="AR143" s="25"/>
      <c r="AS143">
        <v>17</v>
      </c>
      <c r="AT143" s="27">
        <v>25</v>
      </c>
      <c r="AX143" s="25"/>
      <c r="AY143">
        <v>9</v>
      </c>
      <c r="AZ143" s="27">
        <v>2</v>
      </c>
    </row>
    <row r="144" spans="8:52">
      <c r="H144" s="54"/>
      <c r="I144" s="12">
        <v>1.78</v>
      </c>
      <c r="J144" s="12">
        <v>0.96</v>
      </c>
      <c r="K144" s="12">
        <v>0.81</v>
      </c>
      <c r="L144" s="12"/>
      <c r="M144" s="55"/>
      <c r="N144" s="11"/>
      <c r="O144" s="11"/>
      <c r="P144" s="54"/>
      <c r="Q144" s="12">
        <v>1.83</v>
      </c>
      <c r="R144" s="12">
        <v>2.2599999999999998</v>
      </c>
      <c r="S144" s="12">
        <v>3.04</v>
      </c>
      <c r="T144" s="11"/>
      <c r="U144" s="63"/>
      <c r="V144" s="11"/>
      <c r="W144" s="11"/>
      <c r="X144" s="54" t="s">
        <v>51</v>
      </c>
      <c r="Y144" s="58">
        <f>AVERAGE(Y139:Y143)</f>
        <v>1.6419999999999999</v>
      </c>
      <c r="Z144" s="58">
        <f>AVERAGE(Z141:Z143)</f>
        <v>1.0133333333333334</v>
      </c>
      <c r="AA144" s="58">
        <f>AVERAGE(AA141:AA143)</f>
        <v>2.98</v>
      </c>
      <c r="AB144" s="58">
        <f>AVERAGE(AB139:AB142)</f>
        <v>1.2124999999999999</v>
      </c>
      <c r="AC144" s="59">
        <f>AVERAGE(AC139:AC142)</f>
        <v>2.6799999999999997</v>
      </c>
      <c r="AI144" s="25" t="s">
        <v>173</v>
      </c>
      <c r="AJ144">
        <v>59.95</v>
      </c>
      <c r="AK144">
        <v>29.34</v>
      </c>
      <c r="AL144" s="70">
        <f t="shared" si="44"/>
        <v>0.48940783986655545</v>
      </c>
      <c r="AM144" s="27"/>
      <c r="AR144" s="28"/>
      <c r="AS144" s="15">
        <v>16</v>
      </c>
      <c r="AT144" s="29">
        <v>7</v>
      </c>
      <c r="AX144" s="25"/>
      <c r="AY144">
        <v>3</v>
      </c>
      <c r="AZ144" s="27">
        <v>2</v>
      </c>
    </row>
    <row r="145" spans="8:52" ht="21" thickBot="1">
      <c r="H145" s="54">
        <v>230502</v>
      </c>
      <c r="I145" s="12">
        <v>2.0499999999999998</v>
      </c>
      <c r="J145" s="11"/>
      <c r="K145" s="11"/>
      <c r="L145" s="12">
        <v>0.7</v>
      </c>
      <c r="M145" s="55">
        <v>2.79</v>
      </c>
      <c r="N145" s="11"/>
      <c r="O145" s="11"/>
      <c r="P145" s="54">
        <v>230502</v>
      </c>
      <c r="Q145" s="12">
        <v>2.0499999999999998</v>
      </c>
      <c r="R145" s="11"/>
      <c r="S145" s="11"/>
      <c r="T145" s="12">
        <v>4.24</v>
      </c>
      <c r="U145" s="55">
        <v>3.34</v>
      </c>
      <c r="V145" s="11"/>
      <c r="W145" s="11"/>
      <c r="X145" s="60" t="s">
        <v>99</v>
      </c>
      <c r="Y145" s="61">
        <f>STDEV(Y139:Y143)</f>
        <v>0.3698242825991841</v>
      </c>
      <c r="Z145" s="61">
        <f>STDEV(Z141:Z143)</f>
        <v>7.2341781380702352E-2</v>
      </c>
      <c r="AA145" s="61">
        <f>STDEV(AA141:AA143)</f>
        <v>0.57105166141076957</v>
      </c>
      <c r="AB145" s="61">
        <f>STDEV(AB139:AB142)</f>
        <v>0.40210902335892318</v>
      </c>
      <c r="AC145" s="62">
        <f>STDEV(AC139:AC142)</f>
        <v>1.5099889624320664</v>
      </c>
      <c r="AI145" s="25" t="s">
        <v>174</v>
      </c>
      <c r="AJ145">
        <v>60.57</v>
      </c>
      <c r="AK145">
        <v>41.43</v>
      </c>
      <c r="AL145" s="70">
        <f t="shared" si="44"/>
        <v>0.6840019811788014</v>
      </c>
      <c r="AM145" s="27"/>
      <c r="AR145" s="25" t="s">
        <v>214</v>
      </c>
      <c r="AS145">
        <v>13</v>
      </c>
      <c r="AT145" s="27">
        <v>17</v>
      </c>
      <c r="AX145" s="28"/>
      <c r="AY145" s="15">
        <v>5</v>
      </c>
      <c r="AZ145" s="29">
        <v>5</v>
      </c>
    </row>
    <row r="146" spans="8:52">
      <c r="H146" s="54"/>
      <c r="I146" s="12">
        <v>2</v>
      </c>
      <c r="J146" s="11"/>
      <c r="K146" s="11"/>
      <c r="L146" s="12">
        <v>1.1299999999999999</v>
      </c>
      <c r="M146" s="55">
        <v>2.08</v>
      </c>
      <c r="N146" s="11"/>
      <c r="O146" s="11"/>
      <c r="P146" s="54"/>
      <c r="Q146" s="12">
        <v>2</v>
      </c>
      <c r="R146" s="11"/>
      <c r="S146" s="11"/>
      <c r="T146" s="12">
        <v>3.82</v>
      </c>
      <c r="U146" s="55">
        <v>3.41</v>
      </c>
      <c r="V146" s="11"/>
      <c r="W146" s="11"/>
      <c r="X146" s="11"/>
      <c r="Y146" s="11"/>
      <c r="Z146" s="11"/>
      <c r="AA146" s="11"/>
      <c r="AB146" s="11"/>
      <c r="AC146" s="11"/>
      <c r="AI146" s="25" t="s">
        <v>175</v>
      </c>
      <c r="AJ146">
        <v>79.17</v>
      </c>
      <c r="AK146">
        <v>33.51</v>
      </c>
      <c r="AL146" s="70">
        <f t="shared" si="44"/>
        <v>0.42326638878363015</v>
      </c>
      <c r="AM146" s="27"/>
      <c r="AR146" s="25"/>
      <c r="AS146">
        <v>20</v>
      </c>
      <c r="AT146" s="27">
        <v>11</v>
      </c>
      <c r="AX146" s="25" t="s">
        <v>214</v>
      </c>
      <c r="AY146">
        <v>1</v>
      </c>
      <c r="AZ146" s="27">
        <v>13</v>
      </c>
    </row>
    <row r="147" spans="8:52" ht="21" thickBot="1">
      <c r="H147" s="54">
        <v>230504</v>
      </c>
      <c r="I147" s="12">
        <v>1.31</v>
      </c>
      <c r="J147" s="11"/>
      <c r="K147" s="11"/>
      <c r="L147" s="13">
        <v>0.48</v>
      </c>
      <c r="M147" s="64">
        <v>0.35</v>
      </c>
      <c r="N147" s="11"/>
      <c r="O147" s="11"/>
      <c r="P147" s="54">
        <v>230504</v>
      </c>
      <c r="Q147" s="12">
        <v>1.31</v>
      </c>
      <c r="R147" s="11"/>
      <c r="S147" s="11"/>
      <c r="T147" s="13">
        <v>1.1599999999999999</v>
      </c>
      <c r="U147" s="64">
        <v>1.88</v>
      </c>
      <c r="V147" s="11"/>
      <c r="W147" s="11"/>
      <c r="X147" s="11"/>
      <c r="Y147" s="11"/>
      <c r="Z147" s="11"/>
      <c r="AA147" s="11"/>
      <c r="AB147" s="11"/>
      <c r="AC147" s="11"/>
      <c r="AI147" s="72" t="s">
        <v>176</v>
      </c>
      <c r="AJ147" s="68">
        <f>77.48-11.17</f>
        <v>66.31</v>
      </c>
      <c r="AK147" s="68">
        <f>58-11.17</f>
        <v>46.83</v>
      </c>
      <c r="AL147" s="69">
        <f t="shared" si="44"/>
        <v>0.70622832152013271</v>
      </c>
      <c r="AM147" s="73">
        <f>AVERAGE(AL144:AL147)</f>
        <v>0.57572613283727991</v>
      </c>
      <c r="AR147" s="28"/>
      <c r="AS147" s="15">
        <v>14</v>
      </c>
      <c r="AT147" s="29">
        <v>9</v>
      </c>
      <c r="AX147" s="28"/>
      <c r="AY147" s="15">
        <v>7</v>
      </c>
      <c r="AZ147" s="29">
        <v>3</v>
      </c>
    </row>
    <row r="148" spans="8:52" ht="21" thickTop="1">
      <c r="H148" s="54"/>
      <c r="I148" s="12">
        <v>1.58</v>
      </c>
      <c r="J148" s="11"/>
      <c r="K148" s="11"/>
      <c r="L148" s="13">
        <v>0.55000000000000004</v>
      </c>
      <c r="M148" s="64">
        <v>0.31</v>
      </c>
      <c r="N148" s="11"/>
      <c r="O148" s="11"/>
      <c r="P148" s="54"/>
      <c r="Q148" s="12">
        <v>1.58</v>
      </c>
      <c r="R148" s="11"/>
      <c r="S148" s="11"/>
      <c r="T148" s="13">
        <v>1.06</v>
      </c>
      <c r="U148" s="64">
        <v>1.59</v>
      </c>
      <c r="V148" s="11"/>
      <c r="W148" s="11"/>
      <c r="X148" s="11"/>
      <c r="Y148" s="11"/>
      <c r="Z148" s="11"/>
      <c r="AA148" s="11"/>
      <c r="AB148" s="11"/>
      <c r="AC148" s="11"/>
      <c r="AI148" s="25" t="s">
        <v>181</v>
      </c>
      <c r="AJ148">
        <v>40.332000000000001</v>
      </c>
      <c r="AK148">
        <v>22.449000000000002</v>
      </c>
      <c r="AL148" s="70">
        <f t="shared" si="44"/>
        <v>0.55660517703064571</v>
      </c>
      <c r="AM148" s="27"/>
      <c r="AR148" s="25" t="s">
        <v>215</v>
      </c>
      <c r="AS148" t="s">
        <v>202</v>
      </c>
      <c r="AT148" s="27">
        <v>19</v>
      </c>
      <c r="AX148" s="25" t="s">
        <v>215</v>
      </c>
      <c r="AY148">
        <v>8</v>
      </c>
      <c r="AZ148" s="27">
        <v>16</v>
      </c>
    </row>
    <row r="149" spans="8:52">
      <c r="H149" s="56"/>
      <c r="I149" s="50">
        <v>1.27</v>
      </c>
      <c r="J149" s="49"/>
      <c r="K149" s="49"/>
      <c r="L149" s="49"/>
      <c r="M149" s="57"/>
      <c r="N149" s="11"/>
      <c r="O149" s="11"/>
      <c r="P149" s="56"/>
      <c r="Q149" s="50">
        <v>1.27</v>
      </c>
      <c r="R149" s="49"/>
      <c r="S149" s="49"/>
      <c r="T149" s="49"/>
      <c r="U149" s="57"/>
      <c r="V149" s="11"/>
      <c r="W149" s="11"/>
      <c r="X149" s="11"/>
      <c r="Y149" s="11"/>
      <c r="Z149" s="11"/>
      <c r="AA149" s="11"/>
      <c r="AB149" s="11"/>
      <c r="AC149" s="11"/>
      <c r="AI149" s="25" t="s">
        <v>182</v>
      </c>
      <c r="AJ149">
        <v>31.574000000000002</v>
      </c>
      <c r="AK149">
        <v>18.233000000000001</v>
      </c>
      <c r="AL149" s="70">
        <f t="shared" si="44"/>
        <v>0.57746880344587315</v>
      </c>
      <c r="AM149" s="27"/>
      <c r="AR149" s="25"/>
      <c r="AS149" t="s">
        <v>202</v>
      </c>
      <c r="AT149" s="27">
        <v>11</v>
      </c>
      <c r="AX149" s="25"/>
      <c r="AY149">
        <v>8</v>
      </c>
      <c r="AZ149" s="27">
        <v>2</v>
      </c>
    </row>
    <row r="150" spans="8:52">
      <c r="H150" s="54" t="s">
        <v>51</v>
      </c>
      <c r="I150" s="58">
        <f>AVERAGE(I139:I149)</f>
        <v>1.668181818181818</v>
      </c>
      <c r="J150" s="58">
        <f>AVERAGE(J139:J144)</f>
        <v>2.6500000000000004</v>
      </c>
      <c r="K150" s="58">
        <f>AVERAGE(K139:K144)</f>
        <v>2.7566666666666664</v>
      </c>
      <c r="L150" s="58">
        <f>AVERAGE(L141:L148)</f>
        <v>0.71499999999999986</v>
      </c>
      <c r="M150" s="59">
        <f>AVERAGE(M141:M148)</f>
        <v>1.3824999999999998</v>
      </c>
      <c r="N150" s="11"/>
      <c r="O150" s="11"/>
      <c r="P150" s="54" t="s">
        <v>51</v>
      </c>
      <c r="Q150" s="58">
        <f>AVERAGE(Q139:Q149)</f>
        <v>1.6009090909090908</v>
      </c>
      <c r="R150" s="58">
        <f>AVERAGE(R139:R144)</f>
        <v>2.2399999999999998</v>
      </c>
      <c r="S150" s="58">
        <f>AVERAGE(S139:S144)</f>
        <v>5.9366666666666674</v>
      </c>
      <c r="T150" s="58">
        <f>AVERAGE(T141:T148)</f>
        <v>2.5700000000000003</v>
      </c>
      <c r="U150" s="59">
        <f>AVERAGE(U141:U148)</f>
        <v>2.5549999999999997</v>
      </c>
      <c r="V150" s="11"/>
      <c r="W150" s="11"/>
      <c r="X150" s="11"/>
      <c r="Y150" s="11"/>
      <c r="Z150" s="11"/>
      <c r="AA150" s="11"/>
      <c r="AB150" s="11"/>
      <c r="AC150" s="11"/>
      <c r="AI150" s="25" t="s">
        <v>183</v>
      </c>
      <c r="AJ150">
        <v>27.146000000000001</v>
      </c>
      <c r="AK150">
        <v>14.875</v>
      </c>
      <c r="AL150" s="70">
        <f t="shared" si="44"/>
        <v>0.54796286745745226</v>
      </c>
      <c r="AM150" s="27"/>
      <c r="AR150" s="28"/>
      <c r="AS150" s="15" t="s">
        <v>202</v>
      </c>
      <c r="AT150" s="29">
        <v>18</v>
      </c>
      <c r="AX150" s="28"/>
      <c r="AY150" s="15" t="s">
        <v>202</v>
      </c>
      <c r="AZ150" s="29">
        <v>2</v>
      </c>
    </row>
    <row r="151" spans="8:52" ht="21" thickBot="1">
      <c r="H151" s="60" t="s">
        <v>99</v>
      </c>
      <c r="I151" s="61">
        <f>STDEV(I139:I149)</f>
        <v>0.77865034748362161</v>
      </c>
      <c r="J151" s="61">
        <f>STDEV(J139:J144)</f>
        <v>2.3127386363357174</v>
      </c>
      <c r="K151" s="61">
        <f>STDEV(K139:K144)</f>
        <v>2.3808709890850177</v>
      </c>
      <c r="L151" s="61">
        <f>STDEV(L145:L148)</f>
        <v>0.29149042294158972</v>
      </c>
      <c r="M151" s="62">
        <f>STDEV(M145:M148)</f>
        <v>1.2495165731860736</v>
      </c>
      <c r="N151" s="11"/>
      <c r="O151" s="11"/>
      <c r="P151" s="60" t="s">
        <v>99</v>
      </c>
      <c r="Q151" s="61">
        <f>STDEV(Q139:Q149)</f>
        <v>0.47603475808925017</v>
      </c>
      <c r="R151" s="61">
        <f>STDEV(R139:R144)</f>
        <v>1.3179833079367889</v>
      </c>
      <c r="S151" s="61">
        <f>STDEV(S139:S144)</f>
        <v>4.029623638339773</v>
      </c>
      <c r="T151" s="61">
        <f>STDEV(T145:T148)</f>
        <v>1.695051621632804</v>
      </c>
      <c r="U151" s="62">
        <f>STDEV(U145:U148)</f>
        <v>0.9546552606394989</v>
      </c>
      <c r="V151" s="11"/>
      <c r="W151" s="11"/>
      <c r="X151" s="11"/>
      <c r="Y151" s="11"/>
      <c r="Z151" s="11"/>
      <c r="AA151" s="11"/>
      <c r="AB151" s="11"/>
      <c r="AC151" s="11"/>
      <c r="AI151" s="28" t="s">
        <v>184</v>
      </c>
      <c r="AJ151" s="15">
        <v>26.859000000000002</v>
      </c>
      <c r="AK151" s="15">
        <v>17.481000000000002</v>
      </c>
      <c r="AL151" s="67">
        <f t="shared" si="44"/>
        <v>0.65084329275103314</v>
      </c>
      <c r="AM151" s="71">
        <f>AVERAGE(AL148:AL151)</f>
        <v>0.58322003517125109</v>
      </c>
      <c r="AR151" s="25" t="s">
        <v>51</v>
      </c>
      <c r="AS151" s="2">
        <f>AVERAGE(AS139:AS150)</f>
        <v>15.777777777777779</v>
      </c>
      <c r="AT151" s="93">
        <f>AVERAGE(AT139:AT150)</f>
        <v>11.75</v>
      </c>
      <c r="AU151" s="2"/>
      <c r="AV151" s="2"/>
      <c r="AX151" s="25" t="s">
        <v>216</v>
      </c>
      <c r="AY151">
        <v>5</v>
      </c>
      <c r="AZ151" s="27">
        <v>2</v>
      </c>
    </row>
    <row r="152" spans="8:52" ht="21" thickBot="1">
      <c r="AI152" s="25" t="s">
        <v>177</v>
      </c>
      <c r="AJ152">
        <v>26.42</v>
      </c>
      <c r="AK152">
        <v>6.6820000000000004</v>
      </c>
      <c r="AL152" s="70">
        <f t="shared" si="44"/>
        <v>0.2529144587433762</v>
      </c>
      <c r="AM152" s="27"/>
      <c r="AR152" s="30" t="s">
        <v>99</v>
      </c>
      <c r="AS152" s="47">
        <f>STDEV(AS139:AS150)</f>
        <v>4.7375568011839668</v>
      </c>
      <c r="AT152" s="32">
        <f>STDEV(AT139:AT150)</f>
        <v>6.607502622707834</v>
      </c>
      <c r="AU152" s="2"/>
      <c r="AV152" s="2"/>
      <c r="AX152" s="25"/>
      <c r="AY152">
        <v>11</v>
      </c>
      <c r="AZ152" s="27">
        <v>2</v>
      </c>
    </row>
    <row r="153" spans="8:52">
      <c r="AI153" s="25" t="s">
        <v>178</v>
      </c>
      <c r="AJ153">
        <v>47.518999999999998</v>
      </c>
      <c r="AK153">
        <v>13.439</v>
      </c>
      <c r="AL153" s="70">
        <f t="shared" si="44"/>
        <v>0.28281319051326836</v>
      </c>
      <c r="AM153" s="27"/>
      <c r="AX153" s="25"/>
      <c r="AY153" t="s">
        <v>202</v>
      </c>
      <c r="AZ153" s="27">
        <v>5</v>
      </c>
    </row>
    <row r="154" spans="8:52" ht="21" thickBot="1">
      <c r="H154" s="1" t="s">
        <v>166</v>
      </c>
      <c r="I154" s="11"/>
      <c r="J154" s="11"/>
      <c r="K154" s="11"/>
      <c r="L154" s="11"/>
      <c r="M154" s="11"/>
      <c r="N154" s="11"/>
      <c r="O154" s="11"/>
      <c r="P154" s="1" t="s">
        <v>167</v>
      </c>
      <c r="Q154" s="11"/>
      <c r="R154" s="11"/>
      <c r="S154" s="11"/>
      <c r="T154" s="11"/>
      <c r="U154" s="11"/>
      <c r="V154" s="11"/>
      <c r="W154" s="11"/>
      <c r="X154" s="1" t="s">
        <v>168</v>
      </c>
      <c r="Y154" s="11"/>
      <c r="Z154" s="11"/>
      <c r="AA154" s="11"/>
      <c r="AB154" s="11"/>
      <c r="AC154" s="11"/>
      <c r="AI154" s="25" t="s">
        <v>179</v>
      </c>
      <c r="AJ154">
        <v>23.734000000000002</v>
      </c>
      <c r="AK154">
        <v>10.243</v>
      </c>
      <c r="AL154" s="70">
        <f t="shared" si="44"/>
        <v>0.43157495575966964</v>
      </c>
      <c r="AM154" s="27"/>
      <c r="AX154" s="28"/>
      <c r="AY154" s="15" t="s">
        <v>202</v>
      </c>
      <c r="AZ154" s="29">
        <v>3</v>
      </c>
    </row>
    <row r="155" spans="8:52" ht="21" thickBot="1">
      <c r="H155" s="51"/>
      <c r="I155" s="52" t="s">
        <v>46</v>
      </c>
      <c r="J155" s="52" t="s">
        <v>47</v>
      </c>
      <c r="K155" s="52" t="s">
        <v>48</v>
      </c>
      <c r="L155" s="52" t="s">
        <v>49</v>
      </c>
      <c r="M155" s="53" t="s">
        <v>50</v>
      </c>
      <c r="N155" s="11"/>
      <c r="O155" s="11"/>
      <c r="P155" s="51"/>
      <c r="Q155" s="52" t="s">
        <v>46</v>
      </c>
      <c r="R155" s="52" t="s">
        <v>47</v>
      </c>
      <c r="S155" s="52" t="s">
        <v>48</v>
      </c>
      <c r="T155" s="52" t="s">
        <v>49</v>
      </c>
      <c r="U155" s="53" t="s">
        <v>50</v>
      </c>
      <c r="V155" s="11"/>
      <c r="W155" s="11"/>
      <c r="X155" s="51"/>
      <c r="Y155" s="52" t="s">
        <v>46</v>
      </c>
      <c r="Z155" s="52" t="s">
        <v>47</v>
      </c>
      <c r="AA155" s="52" t="s">
        <v>48</v>
      </c>
      <c r="AB155" s="52" t="s">
        <v>49</v>
      </c>
      <c r="AC155" s="53" t="s">
        <v>50</v>
      </c>
      <c r="AI155" s="72" t="s">
        <v>180</v>
      </c>
      <c r="AJ155" s="68">
        <v>32.676000000000002</v>
      </c>
      <c r="AK155" s="68">
        <v>11.718999999999999</v>
      </c>
      <c r="AL155" s="69">
        <f t="shared" si="44"/>
        <v>0.35864242869384255</v>
      </c>
      <c r="AM155" s="73">
        <f>AVERAGE(AL152:AL155)</f>
        <v>0.3314862584275392</v>
      </c>
      <c r="AX155" s="25" t="s">
        <v>51</v>
      </c>
      <c r="AY155" s="2">
        <f>AVERAGE(AY139:AY154)</f>
        <v>6.6923076923076925</v>
      </c>
      <c r="AZ155" s="93">
        <f>AVERAGE(AZ139:AZ154)</f>
        <v>5.1875</v>
      </c>
    </row>
    <row r="156" spans="8:52" ht="22" thickTop="1" thickBot="1">
      <c r="H156" s="54">
        <v>230428</v>
      </c>
      <c r="I156" s="12">
        <v>54.44</v>
      </c>
      <c r="J156" s="12">
        <v>65.45</v>
      </c>
      <c r="K156" s="12">
        <v>55.13</v>
      </c>
      <c r="L156" s="11"/>
      <c r="M156" s="63"/>
      <c r="N156" s="11"/>
      <c r="O156" s="11"/>
      <c r="P156" s="54">
        <v>230429</v>
      </c>
      <c r="Q156" s="11">
        <v>82.7</v>
      </c>
      <c r="R156" s="12">
        <v>23.4</v>
      </c>
      <c r="S156" s="12">
        <v>9.73</v>
      </c>
      <c r="T156" s="11"/>
      <c r="U156" s="63"/>
      <c r="V156" s="11"/>
      <c r="W156" s="11"/>
      <c r="X156" s="54">
        <v>220519</v>
      </c>
      <c r="Y156" s="11">
        <v>78.5</v>
      </c>
      <c r="Z156" s="11">
        <v>53.96</v>
      </c>
      <c r="AA156" s="11">
        <v>28.63</v>
      </c>
      <c r="AB156" s="11"/>
      <c r="AC156" s="63"/>
      <c r="AI156" s="25" t="s">
        <v>189</v>
      </c>
      <c r="AJ156">
        <v>23.427</v>
      </c>
      <c r="AK156">
        <v>11.103</v>
      </c>
      <c r="AL156" s="70">
        <f t="shared" si="44"/>
        <v>0.47394032526571905</v>
      </c>
      <c r="AM156" s="27"/>
      <c r="AX156" s="30" t="s">
        <v>99</v>
      </c>
      <c r="AY156" s="47">
        <f>STDEV(AY139:AY154)</f>
        <v>3.1985573671218135</v>
      </c>
      <c r="AZ156" s="32">
        <f>STDEV(AZ139:AZ154)</f>
        <v>4.2773628947440656</v>
      </c>
    </row>
    <row r="157" spans="8:52">
      <c r="H157" s="54"/>
      <c r="I157" s="12">
        <v>35.08</v>
      </c>
      <c r="J157" s="12"/>
      <c r="K157" s="12"/>
      <c r="L157" s="11"/>
      <c r="M157" s="63"/>
      <c r="N157" s="11"/>
      <c r="O157" s="11"/>
      <c r="P157" s="54">
        <v>230501</v>
      </c>
      <c r="Q157" s="12">
        <v>32</v>
      </c>
      <c r="R157" s="12">
        <v>23.3</v>
      </c>
      <c r="S157" s="12">
        <v>16.600000000000001</v>
      </c>
      <c r="T157" s="11"/>
      <c r="U157" s="63"/>
      <c r="V157" s="11"/>
      <c r="W157" s="11"/>
      <c r="X157" s="54">
        <v>221102</v>
      </c>
      <c r="Y157" s="11">
        <v>50.8</v>
      </c>
      <c r="Z157" s="11">
        <v>40.299999999999997</v>
      </c>
      <c r="AA157" s="11">
        <v>5.43</v>
      </c>
      <c r="AB157" s="11"/>
      <c r="AC157" s="63"/>
      <c r="AI157" s="25" t="s">
        <v>190</v>
      </c>
      <c r="AJ157">
        <v>20.942</v>
      </c>
      <c r="AK157">
        <v>12.867000000000001</v>
      </c>
      <c r="AL157" s="70">
        <f t="shared" si="44"/>
        <v>0.61441123101900486</v>
      </c>
      <c r="AM157" s="27"/>
    </row>
    <row r="158" spans="8:52">
      <c r="H158" s="54">
        <v>230429</v>
      </c>
      <c r="I158" s="11">
        <v>82.7</v>
      </c>
      <c r="J158" s="12">
        <v>1.95</v>
      </c>
      <c r="K158" s="12">
        <v>25.4</v>
      </c>
      <c r="L158" s="12"/>
      <c r="M158" s="55"/>
      <c r="N158" s="11"/>
      <c r="O158" s="11"/>
      <c r="P158" s="54">
        <v>230524</v>
      </c>
      <c r="Q158" s="12">
        <v>6.83</v>
      </c>
      <c r="R158" s="12"/>
      <c r="S158" s="12">
        <v>8.76</v>
      </c>
      <c r="T158" s="12">
        <v>6.32</v>
      </c>
      <c r="U158" s="55">
        <v>36.200000000000003</v>
      </c>
      <c r="V158" s="11"/>
      <c r="W158" s="11"/>
      <c r="X158" s="54"/>
      <c r="Y158" s="11">
        <v>11.4</v>
      </c>
      <c r="Z158" s="11"/>
      <c r="AA158" s="11"/>
      <c r="AB158" s="11"/>
      <c r="AC158" s="63"/>
      <c r="AI158" s="25" t="s">
        <v>191</v>
      </c>
      <c r="AJ158">
        <v>32.156999999999996</v>
      </c>
      <c r="AK158">
        <v>22.457000000000001</v>
      </c>
      <c r="AL158" s="70">
        <f t="shared" si="44"/>
        <v>0.69835494604596204</v>
      </c>
      <c r="AM158" s="27"/>
    </row>
    <row r="159" spans="8:52">
      <c r="H159" s="54">
        <v>230501</v>
      </c>
      <c r="I159" s="12">
        <v>32</v>
      </c>
      <c r="J159" s="12">
        <v>4.24</v>
      </c>
      <c r="K159" s="12">
        <v>29</v>
      </c>
      <c r="L159" s="12"/>
      <c r="M159" s="55"/>
      <c r="N159" s="11"/>
      <c r="O159" s="11"/>
      <c r="P159" s="54"/>
      <c r="Q159" s="12"/>
      <c r="R159" s="12"/>
      <c r="S159" s="12"/>
      <c r="T159" s="12">
        <v>71.099999999999994</v>
      </c>
      <c r="U159" s="55">
        <v>6.74</v>
      </c>
      <c r="V159" s="11"/>
      <c r="W159" s="11"/>
      <c r="X159" s="54">
        <v>221112</v>
      </c>
      <c r="Y159" s="11">
        <v>16.8</v>
      </c>
      <c r="Z159" s="11">
        <v>3</v>
      </c>
      <c r="AA159" s="11">
        <v>6.4</v>
      </c>
      <c r="AB159" s="11"/>
      <c r="AC159" s="63"/>
      <c r="AI159" s="28" t="s">
        <v>192</v>
      </c>
      <c r="AJ159" s="15">
        <v>19.814</v>
      </c>
      <c r="AK159" s="15">
        <v>12.935</v>
      </c>
      <c r="AL159" s="67">
        <f t="shared" si="44"/>
        <v>0.65282123750883214</v>
      </c>
      <c r="AM159" s="71">
        <f>AVERAGE(AL156:AL159)</f>
        <v>0.60988193495987952</v>
      </c>
    </row>
    <row r="160" spans="8:52">
      <c r="H160" s="54">
        <v>230525</v>
      </c>
      <c r="I160" s="12">
        <v>8.5399999999999991</v>
      </c>
      <c r="J160" s="12"/>
      <c r="K160" s="12"/>
      <c r="L160" s="12">
        <v>35.799999999999997</v>
      </c>
      <c r="M160" s="55">
        <v>6.15</v>
      </c>
      <c r="N160" s="11"/>
      <c r="O160" s="11"/>
      <c r="P160" s="56"/>
      <c r="Q160" s="50"/>
      <c r="R160" s="50"/>
      <c r="S160" s="50"/>
      <c r="T160" s="50">
        <v>26.1</v>
      </c>
      <c r="U160" s="65">
        <v>8.64</v>
      </c>
      <c r="V160" s="11"/>
      <c r="W160" s="11"/>
      <c r="X160" s="54"/>
      <c r="Y160" s="11">
        <v>11</v>
      </c>
      <c r="Z160" s="11"/>
      <c r="AA160" s="11"/>
      <c r="AB160" s="11"/>
      <c r="AC160" s="63"/>
      <c r="AI160" s="25" t="s">
        <v>185</v>
      </c>
      <c r="AJ160">
        <v>21.318999999999999</v>
      </c>
      <c r="AK160">
        <v>6.165</v>
      </c>
      <c r="AL160" s="70">
        <f t="shared" si="44"/>
        <v>0.28917866691683475</v>
      </c>
      <c r="AM160" s="27"/>
    </row>
    <row r="161" spans="8:39">
      <c r="H161" s="54"/>
      <c r="I161" s="12"/>
      <c r="J161" s="12"/>
      <c r="K161" s="12"/>
      <c r="L161" s="12">
        <v>8.84</v>
      </c>
      <c r="M161" s="55">
        <v>2.91</v>
      </c>
      <c r="N161" s="11"/>
      <c r="O161" s="11"/>
      <c r="P161" s="54" t="s">
        <v>51</v>
      </c>
      <c r="Q161" s="58">
        <f>AVERAGE(Q156:Q158)</f>
        <v>40.51</v>
      </c>
      <c r="R161" s="58">
        <f t="shared" ref="R161:S161" si="45">AVERAGE(R156:R158)</f>
        <v>23.35</v>
      </c>
      <c r="S161" s="58">
        <f t="shared" si="45"/>
        <v>11.696666666666667</v>
      </c>
      <c r="T161" s="58">
        <f>AVERAGE(T158:T160)</f>
        <v>34.506666666666661</v>
      </c>
      <c r="U161" s="59">
        <f>AVERAGE(U158:U160)</f>
        <v>17.193333333333335</v>
      </c>
      <c r="V161" s="11"/>
      <c r="W161" s="11"/>
      <c r="X161" s="54">
        <v>230429</v>
      </c>
      <c r="Y161" s="11">
        <v>82.7</v>
      </c>
      <c r="Z161" s="11"/>
      <c r="AA161" s="11"/>
      <c r="AB161" s="12">
        <v>39.4</v>
      </c>
      <c r="AC161" s="55">
        <v>21.9</v>
      </c>
      <c r="AI161" s="25" t="s">
        <v>186</v>
      </c>
      <c r="AJ161">
        <v>32.213999999999999</v>
      </c>
      <c r="AK161">
        <v>10.565</v>
      </c>
      <c r="AL161" s="70">
        <f t="shared" si="44"/>
        <v>0.3279629974545229</v>
      </c>
      <c r="AM161" s="27"/>
    </row>
    <row r="162" spans="8:39" ht="21" thickBot="1">
      <c r="H162" s="56"/>
      <c r="I162" s="50"/>
      <c r="J162" s="49"/>
      <c r="K162" s="49"/>
      <c r="L162" s="50">
        <v>6.24</v>
      </c>
      <c r="M162" s="65">
        <v>4.8600000000000003</v>
      </c>
      <c r="N162" s="11"/>
      <c r="O162" s="11"/>
      <c r="P162" s="60" t="s">
        <v>99</v>
      </c>
      <c r="Q162" s="61">
        <f>STDEV(Q156:Q158)</f>
        <v>38.644266068849085</v>
      </c>
      <c r="R162" s="61">
        <f t="shared" ref="R162:S162" si="46">STDEV(R156:R158)</f>
        <v>7.0710678118653253E-2</v>
      </c>
      <c r="S162" s="61">
        <f t="shared" si="46"/>
        <v>4.2740184058252879</v>
      </c>
      <c r="T162" s="61">
        <f>STDEV(T158:T160)</f>
        <v>33.198134485740816</v>
      </c>
      <c r="U162" s="62">
        <f>STDEV(U158:U160)</f>
        <v>16.487647901787973</v>
      </c>
      <c r="V162" s="11"/>
      <c r="W162" s="11"/>
      <c r="X162" s="54">
        <v>230501</v>
      </c>
      <c r="Y162" s="12">
        <v>32</v>
      </c>
      <c r="Z162" s="11"/>
      <c r="AA162" s="11"/>
      <c r="AB162" s="12">
        <v>17.899999999999999</v>
      </c>
      <c r="AC162" s="55">
        <v>1.96</v>
      </c>
      <c r="AI162" s="25" t="s">
        <v>187</v>
      </c>
      <c r="AJ162">
        <v>35.366999999999997</v>
      </c>
      <c r="AK162">
        <v>11.012</v>
      </c>
      <c r="AL162" s="70">
        <f t="shared" si="44"/>
        <v>0.31136370062487634</v>
      </c>
      <c r="AM162" s="27"/>
    </row>
    <row r="163" spans="8:39" ht="21" thickBot="1">
      <c r="H163" s="54" t="s">
        <v>51</v>
      </c>
      <c r="I163" s="58">
        <f>AVERAGE(I156:I160)</f>
        <v>42.552</v>
      </c>
      <c r="J163" s="58">
        <f>AVERAGE(J156:J159)</f>
        <v>23.88</v>
      </c>
      <c r="K163" s="58">
        <f>AVERAGE(K156:K159)</f>
        <v>36.51</v>
      </c>
      <c r="L163" s="58">
        <f>AVERAGE(L160:L162)</f>
        <v>16.96</v>
      </c>
      <c r="M163" s="59">
        <f ca="1">AVERAGE(M158:M165)</f>
        <v>4.6400000000000006</v>
      </c>
      <c r="N163" s="11"/>
      <c r="O163" s="11"/>
      <c r="P163" s="11"/>
      <c r="Q163" s="12"/>
      <c r="R163" s="11"/>
      <c r="S163" s="11"/>
      <c r="T163" s="12"/>
      <c r="U163" s="12"/>
      <c r="V163" s="11"/>
      <c r="W163" s="11"/>
      <c r="X163" s="54">
        <v>230525</v>
      </c>
      <c r="Y163" s="12">
        <v>8.5399999999999991</v>
      </c>
      <c r="Z163" s="12"/>
      <c r="AA163" s="12"/>
      <c r="AB163" s="12">
        <v>6.6</v>
      </c>
      <c r="AC163" s="55">
        <v>2.14</v>
      </c>
      <c r="AI163" s="30" t="s">
        <v>188</v>
      </c>
      <c r="AJ163" s="31">
        <v>18.853000000000002</v>
      </c>
      <c r="AK163" s="31">
        <v>7.05</v>
      </c>
      <c r="AL163" s="74">
        <f t="shared" si="44"/>
        <v>0.37394579112077647</v>
      </c>
      <c r="AM163" s="75">
        <f>AVERAGE(AL160:AL163)</f>
        <v>0.32561278902925261</v>
      </c>
    </row>
    <row r="164" spans="8:39" ht="21" thickBot="1">
      <c r="H164" s="60" t="s">
        <v>99</v>
      </c>
      <c r="I164" s="61">
        <f>STDEV(I156:I160)</f>
        <v>27.736159070787007</v>
      </c>
      <c r="J164" s="61">
        <f>STDEV(J156:J159)</f>
        <v>36.018879771586455</v>
      </c>
      <c r="K164" s="61">
        <f>STDEV(K156:K159)</f>
        <v>16.225544674987024</v>
      </c>
      <c r="L164" s="61">
        <f>STDEV(L160:L162)</f>
        <v>16.367626584205784</v>
      </c>
      <c r="M164" s="62">
        <f>STDEV(M160:M162)</f>
        <v>1.6311652276823434</v>
      </c>
      <c r="N164" s="11"/>
      <c r="O164" s="11"/>
      <c r="P164" s="11"/>
      <c r="Q164" s="12"/>
      <c r="R164" s="11"/>
      <c r="S164" s="11"/>
      <c r="T164" s="13"/>
      <c r="U164" s="13"/>
      <c r="V164" s="11"/>
      <c r="W164" s="11"/>
      <c r="X164" s="56"/>
      <c r="Y164" s="50"/>
      <c r="Z164" s="50"/>
      <c r="AA164" s="50"/>
      <c r="AB164" s="50">
        <v>4.13</v>
      </c>
      <c r="AC164" s="65">
        <v>1.3</v>
      </c>
    </row>
    <row r="165" spans="8:39">
      <c r="H165" s="11"/>
      <c r="I165" s="12"/>
      <c r="J165" s="11"/>
      <c r="K165" s="11"/>
      <c r="L165" s="13"/>
      <c r="M165" s="13"/>
      <c r="N165" s="11"/>
      <c r="O165" s="11"/>
      <c r="P165" s="11"/>
      <c r="Q165" s="12"/>
      <c r="R165" s="11"/>
      <c r="S165" s="11"/>
      <c r="T165" s="13"/>
      <c r="U165" s="13"/>
      <c r="V165" s="11"/>
      <c r="W165" s="11"/>
      <c r="X165" s="54" t="s">
        <v>51</v>
      </c>
      <c r="Y165" s="58">
        <f>AVERAGE(Y156:Y163)</f>
        <v>36.467500000000008</v>
      </c>
      <c r="Z165" s="58">
        <f>AVERAGE(Z156:Z159)</f>
        <v>32.419999999999995</v>
      </c>
      <c r="AA165" s="58">
        <f>AVERAGE(AA156:AA159)</f>
        <v>13.486666666666666</v>
      </c>
      <c r="AB165" s="58">
        <f>AVERAGE(AB161:AB164)</f>
        <v>17.0075</v>
      </c>
      <c r="AC165" s="59">
        <f>AVERAGE(AC161:AC164)</f>
        <v>6.8250000000000002</v>
      </c>
    </row>
    <row r="166" spans="8:39" ht="21" thickBot="1">
      <c r="H166" s="11"/>
      <c r="I166" s="12"/>
      <c r="J166" s="11"/>
      <c r="K166" s="11"/>
      <c r="L166" s="11"/>
      <c r="M166" s="11"/>
      <c r="N166" s="11"/>
      <c r="O166" s="11"/>
      <c r="P166" s="11"/>
      <c r="Q166" s="12"/>
      <c r="R166" s="11"/>
      <c r="S166" s="11"/>
      <c r="T166" s="11"/>
      <c r="U166" s="11"/>
      <c r="V166" s="11"/>
      <c r="W166" s="11"/>
      <c r="X166" s="60" t="s">
        <v>99</v>
      </c>
      <c r="Y166" s="61">
        <f>STDEV(Y156:Y163)</f>
        <v>30.643766902911899</v>
      </c>
      <c r="Z166" s="61">
        <f>STDEV(Z156:Z159)</f>
        <v>26.37804390018335</v>
      </c>
      <c r="AA166" s="61">
        <f>STDEV(AA156:AA159)</f>
        <v>13.123476419506126</v>
      </c>
      <c r="AB166" s="61">
        <f>STDEV(AB161:AB164)</f>
        <v>16.086916785595264</v>
      </c>
      <c r="AC166" s="62">
        <f>STDEV(AC161:AC164)</f>
        <v>10.056485469586281</v>
      </c>
    </row>
    <row r="167" spans="8:39">
      <c r="H167" s="11"/>
      <c r="I167" s="12"/>
      <c r="J167" s="11"/>
      <c r="K167" s="11"/>
      <c r="L167" s="11"/>
      <c r="M167" s="11"/>
      <c r="N167" s="11"/>
      <c r="O167" s="11"/>
      <c r="P167" s="11"/>
      <c r="Q167" s="12"/>
      <c r="R167" s="11"/>
      <c r="S167" s="11"/>
      <c r="T167" s="11"/>
      <c r="U167" s="11"/>
      <c r="V167" s="11"/>
      <c r="W167" s="11"/>
      <c r="X167" s="88"/>
      <c r="Y167" s="89"/>
      <c r="Z167" s="89"/>
      <c r="AA167" s="89"/>
      <c r="AB167" s="89"/>
      <c r="AC167" s="89"/>
    </row>
    <row r="169" spans="8:39" ht="21" thickBot="1">
      <c r="H169" s="14" t="s">
        <v>169</v>
      </c>
      <c r="I169" s="11"/>
      <c r="J169" s="11"/>
      <c r="K169" s="11"/>
      <c r="L169" s="11"/>
      <c r="M169" s="11"/>
      <c r="N169" s="11"/>
      <c r="O169" s="11"/>
      <c r="P169" s="14" t="s">
        <v>170</v>
      </c>
      <c r="Q169" s="11"/>
      <c r="R169" s="11"/>
      <c r="S169" s="11"/>
      <c r="T169" s="11"/>
      <c r="U169" s="11"/>
      <c r="V169" s="11"/>
      <c r="W169" s="11"/>
      <c r="X169" s="14" t="s">
        <v>171</v>
      </c>
      <c r="Y169" s="11"/>
      <c r="Z169" s="11"/>
      <c r="AA169" s="11"/>
      <c r="AB169" s="11"/>
      <c r="AC169" s="11"/>
    </row>
    <row r="170" spans="8:39">
      <c r="H170" s="51"/>
      <c r="I170" s="52" t="s">
        <v>46</v>
      </c>
      <c r="J170" s="52" t="s">
        <v>47</v>
      </c>
      <c r="K170" s="52" t="s">
        <v>48</v>
      </c>
      <c r="L170" s="52" t="s">
        <v>49</v>
      </c>
      <c r="M170" s="53" t="s">
        <v>50</v>
      </c>
      <c r="N170" s="11"/>
      <c r="O170" s="11"/>
      <c r="P170" s="51"/>
      <c r="Q170" s="52" t="s">
        <v>46</v>
      </c>
      <c r="R170" s="52" t="s">
        <v>47</v>
      </c>
      <c r="S170" s="52" t="s">
        <v>48</v>
      </c>
      <c r="T170" s="52" t="s">
        <v>49</v>
      </c>
      <c r="U170" s="53" t="s">
        <v>50</v>
      </c>
      <c r="V170" s="11"/>
      <c r="W170" s="11"/>
      <c r="X170" s="51"/>
      <c r="Y170" s="52" t="s">
        <v>46</v>
      </c>
      <c r="Z170" s="52" t="s">
        <v>47</v>
      </c>
      <c r="AA170" s="52" t="s">
        <v>48</v>
      </c>
      <c r="AB170" s="52" t="s">
        <v>49</v>
      </c>
      <c r="AC170" s="53" t="s">
        <v>50</v>
      </c>
    </row>
    <row r="171" spans="8:39">
      <c r="H171" s="54">
        <v>230416</v>
      </c>
      <c r="I171" s="12">
        <v>2.4300000000000002</v>
      </c>
      <c r="J171" s="12">
        <v>3.34</v>
      </c>
      <c r="K171" s="12">
        <v>3.69</v>
      </c>
      <c r="L171" s="11"/>
      <c r="M171" s="63"/>
      <c r="N171" s="11"/>
      <c r="O171" s="11"/>
      <c r="P171" s="54">
        <v>230416</v>
      </c>
      <c r="Q171" s="12">
        <v>2.4300000000000002</v>
      </c>
      <c r="R171" s="12">
        <v>1.92</v>
      </c>
      <c r="S171" s="12">
        <v>83.84</v>
      </c>
      <c r="T171" s="11"/>
      <c r="U171" s="63"/>
      <c r="V171" s="11"/>
      <c r="W171" s="11"/>
      <c r="X171" s="54">
        <v>221105</v>
      </c>
      <c r="Y171" s="11">
        <v>23.1</v>
      </c>
      <c r="Z171" s="11">
        <v>3.07</v>
      </c>
      <c r="AA171" s="11">
        <v>29.7</v>
      </c>
      <c r="AB171" s="11"/>
      <c r="AC171" s="63"/>
    </row>
    <row r="172" spans="8:39">
      <c r="H172" s="54">
        <v>230428</v>
      </c>
      <c r="I172" s="11">
        <v>78.099999999999994</v>
      </c>
      <c r="J172" s="11">
        <v>96.31</v>
      </c>
      <c r="K172" s="11">
        <v>18.399999999999999</v>
      </c>
      <c r="L172" s="11"/>
      <c r="M172" s="63"/>
      <c r="N172" s="11"/>
      <c r="O172" s="11"/>
      <c r="P172" s="54">
        <v>230501</v>
      </c>
      <c r="Q172" s="12">
        <v>38.700000000000003</v>
      </c>
      <c r="R172" s="12">
        <v>3.38</v>
      </c>
      <c r="S172" s="12">
        <v>1.98</v>
      </c>
      <c r="T172" s="11"/>
      <c r="U172" s="63"/>
      <c r="V172" s="11"/>
      <c r="W172" s="11"/>
      <c r="X172" s="66"/>
      <c r="Y172" s="11">
        <v>5.37</v>
      </c>
      <c r="Z172" s="12"/>
      <c r="AA172" s="11"/>
      <c r="AB172" s="11"/>
      <c r="AC172" s="63"/>
    </row>
    <row r="173" spans="8:39">
      <c r="H173" s="54"/>
      <c r="I173" s="11">
        <v>95.09</v>
      </c>
      <c r="J173" s="11"/>
      <c r="K173" s="11"/>
      <c r="L173" s="11"/>
      <c r="M173" s="63"/>
      <c r="N173" s="11"/>
      <c r="O173" s="11"/>
      <c r="P173" s="54">
        <v>230524</v>
      </c>
      <c r="Q173" s="12">
        <v>9.14</v>
      </c>
      <c r="R173" s="12">
        <v>6.22</v>
      </c>
      <c r="S173" s="12">
        <v>5.97</v>
      </c>
      <c r="T173" s="12">
        <v>9.41</v>
      </c>
      <c r="U173" s="55">
        <v>16.7</v>
      </c>
      <c r="V173" s="11"/>
      <c r="W173" s="11"/>
      <c r="X173" s="66">
        <v>221113</v>
      </c>
      <c r="Y173" s="12">
        <v>0</v>
      </c>
      <c r="Z173" s="12">
        <v>0</v>
      </c>
      <c r="AA173" s="12">
        <v>7.0000000000000007E-2</v>
      </c>
      <c r="AB173" s="11"/>
      <c r="AC173" s="63"/>
    </row>
    <row r="174" spans="8:39">
      <c r="H174" s="54">
        <v>230501</v>
      </c>
      <c r="I174" s="12">
        <v>38.700000000000003</v>
      </c>
      <c r="J174" s="12">
        <v>3.96</v>
      </c>
      <c r="K174" s="12">
        <v>9.6</v>
      </c>
      <c r="L174" s="11"/>
      <c r="M174" s="63"/>
      <c r="N174" s="11"/>
      <c r="O174" s="11"/>
      <c r="P174" s="54"/>
      <c r="Q174" s="11"/>
      <c r="R174" s="11"/>
      <c r="S174" s="11"/>
      <c r="T174" s="12">
        <v>12</v>
      </c>
      <c r="U174" s="55">
        <v>9.0299999999999994</v>
      </c>
      <c r="V174" s="11"/>
      <c r="W174" s="11"/>
      <c r="X174" s="54"/>
      <c r="Y174" s="11">
        <v>0</v>
      </c>
      <c r="Z174" s="11"/>
      <c r="AA174" s="11"/>
      <c r="AB174" s="11"/>
      <c r="AC174" s="63"/>
    </row>
    <row r="175" spans="8:39">
      <c r="H175" s="54">
        <v>230525</v>
      </c>
      <c r="I175" s="12">
        <v>6.75</v>
      </c>
      <c r="J175" s="11"/>
      <c r="K175" s="11"/>
      <c r="L175" s="12">
        <v>61.6</v>
      </c>
      <c r="M175" s="55">
        <v>3.67</v>
      </c>
      <c r="N175" s="11"/>
      <c r="O175" s="11"/>
      <c r="P175" s="56"/>
      <c r="Q175" s="49"/>
      <c r="R175" s="49"/>
      <c r="S175" s="49"/>
      <c r="T175" s="50">
        <v>20.3</v>
      </c>
      <c r="U175" s="65">
        <v>8.94</v>
      </c>
      <c r="V175" s="11"/>
      <c r="W175" s="11"/>
      <c r="X175" s="54">
        <v>220519</v>
      </c>
      <c r="Y175" s="11">
        <v>86.66</v>
      </c>
      <c r="Z175" s="11">
        <v>60.04</v>
      </c>
      <c r="AA175" s="11">
        <v>51.84</v>
      </c>
      <c r="AB175" s="11"/>
      <c r="AC175" s="63"/>
    </row>
    <row r="176" spans="8:39">
      <c r="H176" s="54"/>
      <c r="I176" s="11"/>
      <c r="J176" s="11"/>
      <c r="K176" s="11"/>
      <c r="L176" s="12">
        <v>3.25</v>
      </c>
      <c r="M176" s="55">
        <v>2.04</v>
      </c>
      <c r="N176" s="11"/>
      <c r="O176" s="11"/>
      <c r="P176" s="54" t="s">
        <v>51</v>
      </c>
      <c r="Q176" s="58">
        <f>AVERAGE(Q171:Q173)</f>
        <v>16.756666666666668</v>
      </c>
      <c r="R176" s="58">
        <f t="shared" ref="R176:S176" si="47">AVERAGE(R171:R173)</f>
        <v>3.84</v>
      </c>
      <c r="S176" s="58">
        <f t="shared" si="47"/>
        <v>30.596666666666668</v>
      </c>
      <c r="T176" s="58">
        <f>AVERAGE(T173:T175)</f>
        <v>13.903333333333334</v>
      </c>
      <c r="U176" s="59">
        <f>AVERAGE(U173:U175)</f>
        <v>11.556666666666665</v>
      </c>
      <c r="V176" s="11"/>
      <c r="W176" s="11"/>
      <c r="X176" s="54">
        <v>230501</v>
      </c>
      <c r="Y176" s="12">
        <v>38.700000000000003</v>
      </c>
      <c r="Z176" s="11"/>
      <c r="AA176" s="11"/>
      <c r="AB176" s="12">
        <v>41</v>
      </c>
      <c r="AC176" s="55">
        <v>23.9</v>
      </c>
    </row>
    <row r="177" spans="8:29" ht="21" thickBot="1">
      <c r="H177" s="56"/>
      <c r="I177" s="49"/>
      <c r="J177" s="49"/>
      <c r="K177" s="49"/>
      <c r="L177" s="50">
        <v>91.8</v>
      </c>
      <c r="M177" s="65">
        <v>7.91</v>
      </c>
      <c r="N177" s="11"/>
      <c r="O177" s="11"/>
      <c r="P177" s="60" t="s">
        <v>99</v>
      </c>
      <c r="Q177" s="61">
        <f>STDEV(Q171:Q173)</f>
        <v>19.297368559814924</v>
      </c>
      <c r="R177" s="61">
        <f t="shared" ref="R177:S177" si="48">STDEV(R171:R173)</f>
        <v>2.186595527298087</v>
      </c>
      <c r="S177" s="61">
        <f t="shared" si="48"/>
        <v>46.153216933745078</v>
      </c>
      <c r="T177" s="61">
        <f>STDEV(T173:T175)</f>
        <v>5.6890274505695011</v>
      </c>
      <c r="U177" s="62">
        <f>STDEV(U173:U175)</f>
        <v>4.4544846316193931</v>
      </c>
      <c r="V177" s="11"/>
      <c r="W177" s="11"/>
      <c r="X177" s="54">
        <v>230525</v>
      </c>
      <c r="Y177" s="12">
        <v>6.75</v>
      </c>
      <c r="Z177" s="11"/>
      <c r="AA177" s="11"/>
      <c r="AB177" s="12">
        <v>8.4</v>
      </c>
      <c r="AC177" s="55">
        <v>3.22</v>
      </c>
    </row>
    <row r="178" spans="8:29">
      <c r="H178" s="54" t="s">
        <v>51</v>
      </c>
      <c r="I178" s="58">
        <f>AVERAGE(I171:I175)</f>
        <v>44.213999999999999</v>
      </c>
      <c r="J178" s="58">
        <f t="shared" ref="J178:K178" si="49">AVERAGE(J171:J175)</f>
        <v>34.536666666666669</v>
      </c>
      <c r="K178" s="58">
        <f t="shared" si="49"/>
        <v>10.563333333333333</v>
      </c>
      <c r="L178" s="58">
        <f>AVERAGE(L175:L177)</f>
        <v>52.216666666666661</v>
      </c>
      <c r="M178" s="59">
        <f>AVERAGE(M175:M177)</f>
        <v>4.54</v>
      </c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56"/>
      <c r="Y178" s="49"/>
      <c r="Z178" s="49"/>
      <c r="AA178" s="49"/>
      <c r="AB178" s="50">
        <v>6.09</v>
      </c>
      <c r="AC178" s="65">
        <v>7.35</v>
      </c>
    </row>
    <row r="179" spans="8:29" ht="21" thickBot="1">
      <c r="H179" s="60" t="s">
        <v>99</v>
      </c>
      <c r="I179" s="61">
        <f>STDEV(I171:I175)</f>
        <v>41.58270830525592</v>
      </c>
      <c r="J179" s="61">
        <f t="shared" ref="J179:K179" si="50">STDEV(J171:J175)</f>
        <v>53.498174112144561</v>
      </c>
      <c r="K179" s="61">
        <f t="shared" si="50"/>
        <v>7.4021640979738734</v>
      </c>
      <c r="L179" s="61">
        <f>STDEV(L175:L177)</f>
        <v>45.01456245853484</v>
      </c>
      <c r="M179" s="62">
        <f>STDEV(M175:M177)</f>
        <v>3.0301650120084211</v>
      </c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54" t="s">
        <v>51</v>
      </c>
      <c r="Y179" s="58">
        <f>AVERAGE(Y171:Y177)</f>
        <v>22.939999999999998</v>
      </c>
      <c r="Z179" s="58">
        <f>AVERAGE(Z171:Z175)</f>
        <v>21.036666666666665</v>
      </c>
      <c r="AA179" s="58">
        <f>AVERAGE(AA171:AA175)</f>
        <v>27.203333333333333</v>
      </c>
      <c r="AB179" s="58">
        <f>AVERAGE(AB176:AB178)</f>
        <v>18.496666666666666</v>
      </c>
      <c r="AC179" s="59">
        <f>AVERAGE(AC176:AC178)</f>
        <v>11.49</v>
      </c>
    </row>
    <row r="180" spans="8:29" ht="21" thickBot="1"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60" t="s">
        <v>99</v>
      </c>
      <c r="Y180" s="61">
        <f>STDEV(Y171:Y177)</f>
        <v>31.442937203766444</v>
      </c>
      <c r="Z180" s="61">
        <f>STDEV(Z171:Z175)</f>
        <v>33.812737737919612</v>
      </c>
      <c r="AA180" s="61">
        <f>STDEV(AA171:AA175)</f>
        <v>25.975146454511734</v>
      </c>
      <c r="AB180" s="61">
        <f>STDEV(AB176:AB178)</f>
        <v>19.522654361877468</v>
      </c>
      <c r="AC180" s="62">
        <f>STDEV(AC176:AC178)</f>
        <v>10.943961805488906</v>
      </c>
    </row>
  </sheetData>
  <mergeCells count="14">
    <mergeCell ref="AF114:AH114"/>
    <mergeCell ref="AI114:AK114"/>
    <mergeCell ref="D115:E115"/>
    <mergeCell ref="J114:L114"/>
    <mergeCell ref="M114:O114"/>
    <mergeCell ref="P114:R114"/>
    <mergeCell ref="AC114:AE114"/>
    <mergeCell ref="D3:E3"/>
    <mergeCell ref="L4:M4"/>
    <mergeCell ref="I6:I9"/>
    <mergeCell ref="I10:I13"/>
    <mergeCell ref="U5:V5"/>
    <mergeCell ref="R7:R11"/>
    <mergeCell ref="R12:R16"/>
  </mergeCells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7T02:41:49Z</dcterms:created>
  <dcterms:modified xsi:type="dcterms:W3CDTF">2023-08-03T05:44:26Z</dcterms:modified>
</cp:coreProperties>
</file>